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teneuer\Dropbox\ForGE Kiel\Distance Study Paper Draft\"/>
    </mc:Choice>
  </mc:AlternateContent>
  <xr:revisionPtr revIDLastSave="0" documentId="13_ncr:1_{942C6691-B25B-4770-8405-FCEB49A9F153}" xr6:coauthVersionLast="45" xr6:coauthVersionMax="45" xr10:uidLastSave="{00000000-0000-0000-0000-000000000000}"/>
  <bookViews>
    <workbookView xWindow="3960" yWindow="420" windowWidth="18225" windowHeight="14535" xr2:uid="{4513E2C7-D5F4-41E7-A0C9-37BCEED2913D}"/>
  </bookViews>
  <sheets>
    <sheet name="Manual Cuts" sheetId="1" r:id="rId1"/>
    <sheet name="CT slic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N50" i="2" l="1"/>
  <c r="AM50" i="2"/>
  <c r="AL50" i="2"/>
  <c r="AH50" i="2"/>
  <c r="AG50" i="2"/>
  <c r="AF50" i="2"/>
  <c r="AB50" i="2"/>
  <c r="AA50" i="2"/>
  <c r="Z50" i="2"/>
  <c r="V50" i="2"/>
  <c r="U50" i="2"/>
  <c r="T50" i="2"/>
  <c r="P50" i="2"/>
  <c r="O50" i="2"/>
  <c r="N50" i="2"/>
  <c r="J50" i="2"/>
  <c r="I50" i="2"/>
  <c r="H50" i="2"/>
  <c r="D50" i="2"/>
  <c r="C50" i="2"/>
  <c r="B50" i="2"/>
  <c r="X47" i="2"/>
  <c r="W47" i="2"/>
  <c r="AJ46" i="2"/>
  <c r="AI46" i="2"/>
  <c r="X46" i="2"/>
  <c r="W46" i="2"/>
  <c r="AP45" i="2"/>
  <c r="AO45" i="2"/>
  <c r="AJ45" i="2"/>
  <c r="AI45" i="2"/>
  <c r="AD45" i="2"/>
  <c r="AC45" i="2"/>
  <c r="X45" i="2"/>
  <c r="W45" i="2"/>
  <c r="AP44" i="2"/>
  <c r="AO44" i="2"/>
  <c r="AJ44" i="2"/>
  <c r="AI44" i="2"/>
  <c r="AD44" i="2"/>
  <c r="AC44" i="2"/>
  <c r="X44" i="2"/>
  <c r="W44" i="2"/>
  <c r="L44" i="2"/>
  <c r="K44" i="2"/>
  <c r="F44" i="2"/>
  <c r="E44" i="2"/>
  <c r="AP43" i="2"/>
  <c r="AO43" i="2"/>
  <c r="AJ43" i="2"/>
  <c r="AI43" i="2"/>
  <c r="AD43" i="2"/>
  <c r="AC43" i="2"/>
  <c r="X43" i="2"/>
  <c r="W43" i="2"/>
  <c r="R43" i="2"/>
  <c r="Q43" i="2"/>
  <c r="L43" i="2"/>
  <c r="K43" i="2"/>
  <c r="F43" i="2"/>
  <c r="E43" i="2"/>
  <c r="AP42" i="2"/>
  <c r="AO42" i="2"/>
  <c r="AJ42" i="2"/>
  <c r="AI42" i="2"/>
  <c r="AD42" i="2"/>
  <c r="AC42" i="2"/>
  <c r="X42" i="2"/>
  <c r="W42" i="2"/>
  <c r="R42" i="2"/>
  <c r="Q42" i="2"/>
  <c r="L42" i="2"/>
  <c r="K42" i="2"/>
  <c r="F42" i="2"/>
  <c r="E42" i="2"/>
  <c r="AP41" i="2"/>
  <c r="AO41" i="2"/>
  <c r="AJ41" i="2"/>
  <c r="AI41" i="2"/>
  <c r="AD41" i="2"/>
  <c r="AC41" i="2"/>
  <c r="X41" i="2"/>
  <c r="W41" i="2"/>
  <c r="R41" i="2"/>
  <c r="Q41" i="2"/>
  <c r="L41" i="2"/>
  <c r="K41" i="2"/>
  <c r="F41" i="2"/>
  <c r="E41" i="2"/>
  <c r="AP40" i="2"/>
  <c r="AO40" i="2"/>
  <c r="AJ40" i="2"/>
  <c r="AI40" i="2"/>
  <c r="AD40" i="2"/>
  <c r="AC40" i="2"/>
  <c r="X40" i="2"/>
  <c r="W40" i="2"/>
  <c r="R40" i="2"/>
  <c r="Q40" i="2"/>
  <c r="L40" i="2"/>
  <c r="K40" i="2"/>
  <c r="F40" i="2"/>
  <c r="E40" i="2"/>
  <c r="AP39" i="2"/>
  <c r="AO39" i="2"/>
  <c r="AJ39" i="2"/>
  <c r="AI39" i="2"/>
  <c r="AD39" i="2"/>
  <c r="AC39" i="2"/>
  <c r="X39" i="2"/>
  <c r="W39" i="2"/>
  <c r="R39" i="2"/>
  <c r="Q39" i="2"/>
  <c r="L39" i="2"/>
  <c r="K39" i="2"/>
  <c r="F39" i="2"/>
  <c r="E39" i="2"/>
  <c r="AP38" i="2"/>
  <c r="AO38" i="2"/>
  <c r="AJ38" i="2"/>
  <c r="AI38" i="2"/>
  <c r="AD38" i="2"/>
  <c r="AC38" i="2"/>
  <c r="X38" i="2"/>
  <c r="W38" i="2"/>
  <c r="R38" i="2"/>
  <c r="Q38" i="2"/>
  <c r="L38" i="2"/>
  <c r="K38" i="2"/>
  <c r="F38" i="2"/>
  <c r="E38" i="2"/>
  <c r="AP37" i="2"/>
  <c r="AO37" i="2"/>
  <c r="AJ37" i="2"/>
  <c r="AI37" i="2"/>
  <c r="AD37" i="2"/>
  <c r="AC37" i="2"/>
  <c r="X37" i="2"/>
  <c r="W37" i="2"/>
  <c r="R37" i="2"/>
  <c r="Q37" i="2"/>
  <c r="L37" i="2"/>
  <c r="K37" i="2"/>
  <c r="F37" i="2"/>
  <c r="E37" i="2"/>
  <c r="AP36" i="2"/>
  <c r="AO36" i="2"/>
  <c r="AJ36" i="2"/>
  <c r="AI36" i="2"/>
  <c r="AD36" i="2"/>
  <c r="AC36" i="2"/>
  <c r="X36" i="2"/>
  <c r="W36" i="2"/>
  <c r="R36" i="2"/>
  <c r="Q36" i="2"/>
  <c r="L36" i="2"/>
  <c r="K36" i="2"/>
  <c r="F36" i="2"/>
  <c r="E36" i="2"/>
  <c r="AP35" i="2"/>
  <c r="AO35" i="2"/>
  <c r="AJ35" i="2"/>
  <c r="AI35" i="2"/>
  <c r="AD35" i="2"/>
  <c r="AC35" i="2"/>
  <c r="X35" i="2"/>
  <c r="W35" i="2"/>
  <c r="R35" i="2"/>
  <c r="Q35" i="2"/>
  <c r="L35" i="2"/>
  <c r="K35" i="2"/>
  <c r="F35" i="2"/>
  <c r="E35" i="2"/>
  <c r="AP34" i="2"/>
  <c r="AO34" i="2"/>
  <c r="AJ34" i="2"/>
  <c r="AI34" i="2"/>
  <c r="AD34" i="2"/>
  <c r="AC34" i="2"/>
  <c r="X34" i="2"/>
  <c r="W34" i="2"/>
  <c r="R34" i="2"/>
  <c r="R50" i="2" s="1"/>
  <c r="Q34" i="2"/>
  <c r="L34" i="2"/>
  <c r="K34" i="2"/>
  <c r="K50" i="2" s="1"/>
  <c r="F34" i="2"/>
  <c r="F50" i="2" s="1"/>
  <c r="E34" i="2"/>
  <c r="AN28" i="2"/>
  <c r="AM28" i="2"/>
  <c r="AL28" i="2"/>
  <c r="AH28" i="2"/>
  <c r="AG28" i="2"/>
  <c r="AF28" i="2"/>
  <c r="AB28" i="2"/>
  <c r="AA28" i="2"/>
  <c r="Z28" i="2"/>
  <c r="V28" i="2"/>
  <c r="U28" i="2"/>
  <c r="T28" i="2"/>
  <c r="P28" i="2"/>
  <c r="O28" i="2"/>
  <c r="N28" i="2"/>
  <c r="J28" i="2"/>
  <c r="I28" i="2"/>
  <c r="H28" i="2"/>
  <c r="D28" i="2"/>
  <c r="C28" i="2"/>
  <c r="B28" i="2"/>
  <c r="AD25" i="2"/>
  <c r="AC25" i="2"/>
  <c r="X25" i="2"/>
  <c r="W25" i="2"/>
  <c r="AP24" i="2"/>
  <c r="AO24" i="2"/>
  <c r="AD24" i="2"/>
  <c r="AC24" i="2"/>
  <c r="X24" i="2"/>
  <c r="W24" i="2"/>
  <c r="F24" i="2"/>
  <c r="E24" i="2"/>
  <c r="AP23" i="2"/>
  <c r="AO23" i="2"/>
  <c r="AJ23" i="2"/>
  <c r="AI23" i="2"/>
  <c r="AD23" i="2"/>
  <c r="AC23" i="2"/>
  <c r="X23" i="2"/>
  <c r="W23" i="2"/>
  <c r="F23" i="2"/>
  <c r="E23" i="2"/>
  <c r="AP22" i="2"/>
  <c r="AO22" i="2"/>
  <c r="AJ22" i="2"/>
  <c r="AI22" i="2"/>
  <c r="AD22" i="2"/>
  <c r="AC22" i="2"/>
  <c r="X22" i="2"/>
  <c r="W22" i="2"/>
  <c r="L22" i="2"/>
  <c r="K22" i="2"/>
  <c r="F22" i="2"/>
  <c r="E22" i="2"/>
  <c r="AP21" i="2"/>
  <c r="AO21" i="2"/>
  <c r="AJ21" i="2"/>
  <c r="AI21" i="2"/>
  <c r="AD21" i="2"/>
  <c r="AC21" i="2"/>
  <c r="X21" i="2"/>
  <c r="W21" i="2"/>
  <c r="R21" i="2"/>
  <c r="Q21" i="2"/>
  <c r="L21" i="2"/>
  <c r="K21" i="2"/>
  <c r="F21" i="2"/>
  <c r="E21" i="2"/>
  <c r="AP20" i="2"/>
  <c r="AO20" i="2"/>
  <c r="AJ20" i="2"/>
  <c r="AI20" i="2"/>
  <c r="AD20" i="2"/>
  <c r="AC20" i="2"/>
  <c r="X20" i="2"/>
  <c r="W20" i="2"/>
  <c r="R20" i="2"/>
  <c r="Q20" i="2"/>
  <c r="L20" i="2"/>
  <c r="K20" i="2"/>
  <c r="F20" i="2"/>
  <c r="E20" i="2"/>
  <c r="AP19" i="2"/>
  <c r="AO19" i="2"/>
  <c r="AJ19" i="2"/>
  <c r="AI19" i="2"/>
  <c r="AD19" i="2"/>
  <c r="AC19" i="2"/>
  <c r="X19" i="2"/>
  <c r="W19" i="2"/>
  <c r="R19" i="2"/>
  <c r="Q19" i="2"/>
  <c r="L19" i="2"/>
  <c r="K19" i="2"/>
  <c r="F19" i="2"/>
  <c r="E19" i="2"/>
  <c r="AP18" i="2"/>
  <c r="AO18" i="2"/>
  <c r="AJ18" i="2"/>
  <c r="AI18" i="2"/>
  <c r="AD18" i="2"/>
  <c r="AC18" i="2"/>
  <c r="X18" i="2"/>
  <c r="W18" i="2"/>
  <c r="R18" i="2"/>
  <c r="Q18" i="2"/>
  <c r="L18" i="2"/>
  <c r="K18" i="2"/>
  <c r="F18" i="2"/>
  <c r="E18" i="2"/>
  <c r="AP17" i="2"/>
  <c r="AO17" i="2"/>
  <c r="AJ17" i="2"/>
  <c r="AI17" i="2"/>
  <c r="AD17" i="2"/>
  <c r="AC17" i="2"/>
  <c r="X17" i="2"/>
  <c r="W17" i="2"/>
  <c r="R17" i="2"/>
  <c r="Q17" i="2"/>
  <c r="L17" i="2"/>
  <c r="K17" i="2"/>
  <c r="F17" i="2"/>
  <c r="E17" i="2"/>
  <c r="AP16" i="2"/>
  <c r="AO16" i="2"/>
  <c r="AJ16" i="2"/>
  <c r="AI16" i="2"/>
  <c r="AD16" i="2"/>
  <c r="AC16" i="2"/>
  <c r="X16" i="2"/>
  <c r="W16" i="2"/>
  <c r="R16" i="2"/>
  <c r="Q16" i="2"/>
  <c r="L16" i="2"/>
  <c r="K16" i="2"/>
  <c r="F16" i="2"/>
  <c r="E16" i="2"/>
  <c r="AP15" i="2"/>
  <c r="AO15" i="2"/>
  <c r="AJ15" i="2"/>
  <c r="AI15" i="2"/>
  <c r="AD15" i="2"/>
  <c r="AC15" i="2"/>
  <c r="X15" i="2"/>
  <c r="W15" i="2"/>
  <c r="R15" i="2"/>
  <c r="Q15" i="2"/>
  <c r="L15" i="2"/>
  <c r="K15" i="2"/>
  <c r="F15" i="2"/>
  <c r="E15" i="2"/>
  <c r="AP14" i="2"/>
  <c r="AO14" i="2"/>
  <c r="AJ14" i="2"/>
  <c r="AI14" i="2"/>
  <c r="AD14" i="2"/>
  <c r="AC14" i="2"/>
  <c r="X14" i="2"/>
  <c r="W14" i="2"/>
  <c r="R14" i="2"/>
  <c r="Q14" i="2"/>
  <c r="L14" i="2"/>
  <c r="K14" i="2"/>
  <c r="F14" i="2"/>
  <c r="E14" i="2"/>
  <c r="AP13" i="2"/>
  <c r="AO13" i="2"/>
  <c r="AJ13" i="2"/>
  <c r="AI13" i="2"/>
  <c r="AD13" i="2"/>
  <c r="AC13" i="2"/>
  <c r="X13" i="2"/>
  <c r="W13" i="2"/>
  <c r="R13" i="2"/>
  <c r="Q13" i="2"/>
  <c r="L13" i="2"/>
  <c r="K13" i="2"/>
  <c r="F13" i="2"/>
  <c r="E13" i="2"/>
  <c r="AP12" i="2"/>
  <c r="AO12" i="2"/>
  <c r="AJ12" i="2"/>
  <c r="AI12" i="2"/>
  <c r="AD12" i="2"/>
  <c r="AC12" i="2"/>
  <c r="X12" i="2"/>
  <c r="W12" i="2"/>
  <c r="R12" i="2"/>
  <c r="Q12" i="2"/>
  <c r="L12" i="2"/>
  <c r="K12" i="2"/>
  <c r="F12" i="2"/>
  <c r="E12" i="2"/>
  <c r="AN50" i="1"/>
  <c r="AM50" i="1"/>
  <c r="AL50" i="1"/>
  <c r="AH50" i="1"/>
  <c r="AG50" i="1"/>
  <c r="AF50" i="1"/>
  <c r="AB50" i="1"/>
  <c r="AA50" i="1"/>
  <c r="Z50" i="1"/>
  <c r="V50" i="1"/>
  <c r="U50" i="1"/>
  <c r="T50" i="1"/>
  <c r="P50" i="1"/>
  <c r="O50" i="1"/>
  <c r="N50" i="1"/>
  <c r="J50" i="1"/>
  <c r="I50" i="1"/>
  <c r="H50" i="1"/>
  <c r="D50" i="1"/>
  <c r="C50" i="1"/>
  <c r="B50" i="1"/>
  <c r="AD46" i="1"/>
  <c r="AC46" i="1"/>
  <c r="X46" i="1"/>
  <c r="W46" i="1"/>
  <c r="AP45" i="1"/>
  <c r="AO45" i="1"/>
  <c r="AJ45" i="1"/>
  <c r="AI45" i="1"/>
  <c r="AD45" i="1"/>
  <c r="AC45" i="1"/>
  <c r="X45" i="1"/>
  <c r="W45" i="1"/>
  <c r="L45" i="1"/>
  <c r="K45" i="1"/>
  <c r="F45" i="1"/>
  <c r="E45" i="1"/>
  <c r="AP44" i="1"/>
  <c r="AO44" i="1"/>
  <c r="AJ44" i="1"/>
  <c r="AI44" i="1"/>
  <c r="AD44" i="1"/>
  <c r="AC44" i="1"/>
  <c r="X44" i="1"/>
  <c r="W44" i="1"/>
  <c r="L44" i="1"/>
  <c r="K44" i="1"/>
  <c r="F44" i="1"/>
  <c r="E44" i="1"/>
  <c r="AP43" i="1"/>
  <c r="AO43" i="1"/>
  <c r="AJ43" i="1"/>
  <c r="AI43" i="1"/>
  <c r="AD43" i="1"/>
  <c r="AC43" i="1"/>
  <c r="X43" i="1"/>
  <c r="W43" i="1"/>
  <c r="L43" i="1"/>
  <c r="K43" i="1"/>
  <c r="F43" i="1"/>
  <c r="E43" i="1"/>
  <c r="AP42" i="1"/>
  <c r="AO42" i="1"/>
  <c r="AJ42" i="1"/>
  <c r="AI42" i="1"/>
  <c r="AD42" i="1"/>
  <c r="AC42" i="1"/>
  <c r="X42" i="1"/>
  <c r="W42" i="1"/>
  <c r="R42" i="1"/>
  <c r="Q42" i="1"/>
  <c r="L42" i="1"/>
  <c r="K42" i="1"/>
  <c r="F42" i="1"/>
  <c r="E42" i="1"/>
  <c r="AP41" i="1"/>
  <c r="AO41" i="1"/>
  <c r="AJ41" i="1"/>
  <c r="AI41" i="1"/>
  <c r="AD41" i="1"/>
  <c r="AC41" i="1"/>
  <c r="X41" i="1"/>
  <c r="W41" i="1"/>
  <c r="R41" i="1"/>
  <c r="Q41" i="1"/>
  <c r="L41" i="1"/>
  <c r="K41" i="1"/>
  <c r="F41" i="1"/>
  <c r="E41" i="1"/>
  <c r="AP40" i="1"/>
  <c r="AO40" i="1"/>
  <c r="AJ40" i="1"/>
  <c r="AI40" i="1"/>
  <c r="AD40" i="1"/>
  <c r="AC40" i="1"/>
  <c r="X40" i="1"/>
  <c r="W40" i="1"/>
  <c r="R40" i="1"/>
  <c r="Q40" i="1"/>
  <c r="L40" i="1"/>
  <c r="K40" i="1"/>
  <c r="F40" i="1"/>
  <c r="E40" i="1"/>
  <c r="AP39" i="1"/>
  <c r="AO39" i="1"/>
  <c r="AJ39" i="1"/>
  <c r="AI39" i="1"/>
  <c r="AD39" i="1"/>
  <c r="AC39" i="1"/>
  <c r="X39" i="1"/>
  <c r="W39" i="1"/>
  <c r="R39" i="1"/>
  <c r="Q39" i="1"/>
  <c r="L39" i="1"/>
  <c r="K39" i="1"/>
  <c r="F39" i="1"/>
  <c r="E39" i="1"/>
  <c r="AP38" i="1"/>
  <c r="AO38" i="1"/>
  <c r="AJ38" i="1"/>
  <c r="AI38" i="1"/>
  <c r="AD38" i="1"/>
  <c r="AC38" i="1"/>
  <c r="X38" i="1"/>
  <c r="W38" i="1"/>
  <c r="R38" i="1"/>
  <c r="Q38" i="1"/>
  <c r="L38" i="1"/>
  <c r="K38" i="1"/>
  <c r="F38" i="1"/>
  <c r="E38" i="1"/>
  <c r="AP37" i="1"/>
  <c r="AO37" i="1"/>
  <c r="AJ37" i="1"/>
  <c r="AI37" i="1"/>
  <c r="AD37" i="1"/>
  <c r="AC37" i="1"/>
  <c r="X37" i="1"/>
  <c r="W37" i="1"/>
  <c r="R37" i="1"/>
  <c r="Q37" i="1"/>
  <c r="L37" i="1"/>
  <c r="K37" i="1"/>
  <c r="F37" i="1"/>
  <c r="E37" i="1"/>
  <c r="AP36" i="1"/>
  <c r="AO36" i="1"/>
  <c r="AJ36" i="1"/>
  <c r="AI36" i="1"/>
  <c r="AD36" i="1"/>
  <c r="AC36" i="1"/>
  <c r="X36" i="1"/>
  <c r="W36" i="1"/>
  <c r="R36" i="1"/>
  <c r="Q36" i="1"/>
  <c r="L36" i="1"/>
  <c r="K36" i="1"/>
  <c r="F36" i="1"/>
  <c r="E36" i="1"/>
  <c r="AP35" i="1"/>
  <c r="AO35" i="1"/>
  <c r="AJ35" i="1"/>
  <c r="AI35" i="1"/>
  <c r="AD35" i="1"/>
  <c r="AC35" i="1"/>
  <c r="X35" i="1"/>
  <c r="W35" i="1"/>
  <c r="R35" i="1"/>
  <c r="Q35" i="1"/>
  <c r="L35" i="1"/>
  <c r="K35" i="1"/>
  <c r="F35" i="1"/>
  <c r="E35" i="1"/>
  <c r="AP34" i="1"/>
  <c r="AO34" i="1"/>
  <c r="AO50" i="1" s="1"/>
  <c r="AJ34" i="1"/>
  <c r="AI34" i="1"/>
  <c r="AD34" i="1"/>
  <c r="AC34" i="1"/>
  <c r="AC50" i="1" s="1"/>
  <c r="X34" i="1"/>
  <c r="W34" i="1"/>
  <c r="R34" i="1"/>
  <c r="Q34" i="1"/>
  <c r="L34" i="1"/>
  <c r="K34" i="1"/>
  <c r="F34" i="1"/>
  <c r="E34" i="1"/>
  <c r="E50" i="1" s="1"/>
  <c r="W50" i="2" l="1"/>
  <c r="AD50" i="2"/>
  <c r="AI50" i="2"/>
  <c r="AP50" i="2"/>
  <c r="L50" i="2"/>
  <c r="X50" i="2"/>
  <c r="AJ50" i="2"/>
  <c r="E50" i="2"/>
  <c r="Q50" i="2"/>
  <c r="AC50" i="2"/>
  <c r="AO50" i="2"/>
  <c r="F28" i="2"/>
  <c r="R28" i="2"/>
  <c r="K28" i="2"/>
  <c r="W28" i="2"/>
  <c r="AP28" i="2"/>
  <c r="AI28" i="2"/>
  <c r="AD28" i="2"/>
  <c r="L28" i="2"/>
  <c r="X28" i="2"/>
  <c r="AJ28" i="2"/>
  <c r="E28" i="2"/>
  <c r="Q28" i="2"/>
  <c r="AC28" i="2"/>
  <c r="AO28" i="2"/>
  <c r="Q50" i="1"/>
  <c r="F50" i="1"/>
  <c r="R50" i="1"/>
  <c r="AD50" i="1"/>
  <c r="AP50" i="1"/>
  <c r="K50" i="1"/>
  <c r="W50" i="1"/>
  <c r="AI50" i="1"/>
  <c r="L50" i="1"/>
  <c r="X50" i="1"/>
  <c r="AJ50" i="1"/>
</calcChain>
</file>

<file path=xl/sharedStrings.xml><?xml version="1.0" encoding="utf-8"?>
<sst xmlns="http://schemas.openxmlformats.org/spreadsheetml/2006/main" count="355" uniqueCount="69">
  <si>
    <t>Supplementary Table 3. Wound channel evaluation</t>
  </si>
  <si>
    <t>Quantification of the wound channel done by polygon method (Schyma, 2010)</t>
  </si>
  <si>
    <r>
      <rPr>
        <b/>
        <sz val="11"/>
        <color theme="1"/>
        <rFont val="Calibri"/>
        <family val="2"/>
        <scheme val="minor"/>
      </rPr>
      <t>Code:</t>
    </r>
    <r>
      <rPr>
        <sz val="11"/>
        <color theme="1"/>
        <rFont val="Calibri"/>
        <family val="2"/>
        <scheme val="minor"/>
      </rPr>
      <t xml:space="preserve"> Firearm (P = Pistol, R=Revolver) - Distance in cm - Replicate</t>
    </r>
  </si>
  <si>
    <t>Sheet 1: Manual gelatin cuts</t>
  </si>
  <si>
    <t>Sheet 2: CT slices produced with InVesalius v3.1.1</t>
  </si>
  <si>
    <t>Polygon perimeter claculation done with imageJ v.1.52d</t>
  </si>
  <si>
    <t>P-0-1</t>
  </si>
  <si>
    <t>P-0-2</t>
  </si>
  <si>
    <t>P-0-3</t>
  </si>
  <si>
    <t>Average</t>
  </si>
  <si>
    <t>P-5-1</t>
  </si>
  <si>
    <t>P-5-2</t>
  </si>
  <si>
    <t>P-5-3</t>
  </si>
  <si>
    <t>P-10-1</t>
  </si>
  <si>
    <t>P-10-2</t>
  </si>
  <si>
    <t>P-10-3</t>
  </si>
  <si>
    <t>P-15-2</t>
  </si>
  <si>
    <t>P-15-3</t>
  </si>
  <si>
    <t>P-20-1</t>
  </si>
  <si>
    <t>P-20-2</t>
  </si>
  <si>
    <t>P-20-3</t>
  </si>
  <si>
    <t>P-30-1</t>
  </si>
  <si>
    <t>P-30-2</t>
  </si>
  <si>
    <t>P-50-1</t>
  </si>
  <si>
    <t>P-50-2</t>
  </si>
  <si>
    <t>P-50-3</t>
  </si>
  <si>
    <t>Wound Cavity [cm]</t>
  </si>
  <si>
    <t>Polygon Perimeter [cm]</t>
  </si>
  <si>
    <t>St. Dev. [cm]</t>
  </si>
  <si>
    <t xml:space="preserve"> </t>
  </si>
  <si>
    <t>Sum:</t>
  </si>
  <si>
    <t>P-15-1</t>
  </si>
  <si>
    <t>Mean</t>
  </si>
  <si>
    <t xml:space="preserve">P-30-3 </t>
  </si>
  <si>
    <t>Pistol</t>
  </si>
  <si>
    <t>Revolver</t>
  </si>
  <si>
    <t>R-0-1</t>
  </si>
  <si>
    <t>R-0-2</t>
  </si>
  <si>
    <t>R-0-3</t>
  </si>
  <si>
    <t>R-0</t>
  </si>
  <si>
    <t>R-5-1</t>
  </si>
  <si>
    <t>R-5-2</t>
  </si>
  <si>
    <t>R-5-3</t>
  </si>
  <si>
    <t>R-5</t>
  </si>
  <si>
    <t>R-10-1</t>
  </si>
  <si>
    <t>R-10-2</t>
  </si>
  <si>
    <t>R-10-3</t>
  </si>
  <si>
    <t>R-10</t>
  </si>
  <si>
    <t>R-15-1</t>
  </si>
  <si>
    <t>R-15-2</t>
  </si>
  <si>
    <t>R-15-3</t>
  </si>
  <si>
    <t>R-15</t>
  </si>
  <si>
    <t>R-20-1</t>
  </si>
  <si>
    <t>R-20-2</t>
  </si>
  <si>
    <t>R-20-3</t>
  </si>
  <si>
    <t>R-20</t>
  </si>
  <si>
    <t>R-30-1</t>
  </si>
  <si>
    <t>R-30</t>
  </si>
  <si>
    <t>R-50-1</t>
  </si>
  <si>
    <t>R-50-2</t>
  </si>
  <si>
    <t>R-50-3</t>
  </si>
  <si>
    <t>R-50</t>
  </si>
  <si>
    <t>R-30-2</t>
  </si>
  <si>
    <t>R-30-3</t>
  </si>
  <si>
    <t>*</t>
  </si>
  <si>
    <t>P-30-3</t>
  </si>
  <si>
    <t>* not analyzable</t>
  </si>
  <si>
    <t>Polygon perimeter claculation done with ImageJ v.1.52d</t>
  </si>
  <si>
    <r>
      <rPr>
        <b/>
        <sz val="11"/>
        <color theme="1"/>
        <rFont val="Calibri"/>
        <family val="2"/>
        <scheme val="minor"/>
      </rPr>
      <t>Code:</t>
    </r>
    <r>
      <rPr>
        <sz val="11"/>
        <color theme="1"/>
        <rFont val="Calibri"/>
        <family val="2"/>
        <scheme val="minor"/>
      </rPr>
      <t xml:space="preserve"> Firearm (P = Pistol, R = Revolver) - Distance in cm - Replic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9" xfId="0" applyBorder="1" applyAlignment="1">
      <alignment horizontal="center" vertical="center"/>
    </xf>
    <xf numFmtId="164" fontId="0" fillId="0" borderId="1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3" fillId="0" borderId="0" xfId="0" applyFont="1"/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7" xfId="0" applyNumberFormat="1" applyFont="1" applyBorder="1"/>
    <xf numFmtId="0" fontId="3" fillId="0" borderId="9" xfId="0" applyFont="1" applyBorder="1" applyAlignment="1">
      <alignment horizont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/>
    <xf numFmtId="164" fontId="3" fillId="0" borderId="11" xfId="0" applyNumberFormat="1" applyFont="1" applyBorder="1"/>
    <xf numFmtId="164" fontId="3" fillId="0" borderId="13" xfId="0" applyNumberFormat="1" applyFont="1" applyBorder="1"/>
    <xf numFmtId="0" fontId="3" fillId="0" borderId="14" xfId="0" applyFont="1" applyBorder="1"/>
    <xf numFmtId="164" fontId="3" fillId="0" borderId="11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0" fontId="3" fillId="0" borderId="6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0" fillId="0" borderId="0" xfId="0" applyBorder="1"/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/>
    </xf>
    <xf numFmtId="0" fontId="3" fillId="0" borderId="17" xfId="0" applyFont="1" applyBorder="1"/>
    <xf numFmtId="0" fontId="0" fillId="0" borderId="6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 vertical="center" wrapText="1"/>
    </xf>
    <xf numFmtId="164" fontId="0" fillId="0" borderId="8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 vertical="center" wrapText="1"/>
    </xf>
    <xf numFmtId="164" fontId="0" fillId="0" borderId="6" xfId="0" applyNumberFormat="1" applyFill="1" applyBorder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164" fontId="0" fillId="0" borderId="13" xfId="0" applyNumberFormat="1" applyFill="1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6" xfId="0" applyBorder="1" applyAlignment="1">
      <alignment horizontal="center" vertical="center" wrapText="1"/>
    </xf>
    <xf numFmtId="0" fontId="0" fillId="0" borderId="1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3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7A3FC-9A92-41D3-A549-CBD95E722FEE}">
  <dimension ref="A1:BT50"/>
  <sheetViews>
    <sheetView tabSelected="1" zoomScale="70" zoomScaleNormal="70" workbookViewId="0">
      <selection activeCell="A8" sqref="A8"/>
    </sheetView>
  </sheetViews>
  <sheetFormatPr baseColWidth="10" defaultRowHeight="15" x14ac:dyDescent="0.25"/>
  <sheetData>
    <row r="1" spans="1:72" ht="18.75" x14ac:dyDescent="0.3">
      <c r="A1" s="1" t="s">
        <v>0</v>
      </c>
    </row>
    <row r="2" spans="1:72" x14ac:dyDescent="0.25">
      <c r="A2" t="s">
        <v>1</v>
      </c>
    </row>
    <row r="4" spans="1:72" x14ac:dyDescent="0.25">
      <c r="A4" s="2" t="s">
        <v>3</v>
      </c>
      <c r="D4" s="2" t="s">
        <v>4</v>
      </c>
    </row>
    <row r="5" spans="1:72" x14ac:dyDescent="0.25">
      <c r="A5" t="s">
        <v>67</v>
      </c>
    </row>
    <row r="7" spans="1:72" x14ac:dyDescent="0.25">
      <c r="A7" t="s">
        <v>68</v>
      </c>
    </row>
    <row r="9" spans="1:72" ht="15.75" thickBot="1" x14ac:dyDescent="0.3">
      <c r="A9" s="2" t="s">
        <v>34</v>
      </c>
    </row>
    <row r="10" spans="1:72" x14ac:dyDescent="0.25">
      <c r="A10" s="16"/>
      <c r="B10" s="48" t="s">
        <v>6</v>
      </c>
      <c r="C10" s="73" t="s">
        <v>7</v>
      </c>
      <c r="D10" s="48" t="s">
        <v>8</v>
      </c>
      <c r="E10" s="44" t="s">
        <v>32</v>
      </c>
      <c r="F10" s="45"/>
      <c r="G10" s="42"/>
      <c r="H10" s="48" t="s">
        <v>10</v>
      </c>
      <c r="I10" s="48" t="s">
        <v>11</v>
      </c>
      <c r="J10" s="48" t="s">
        <v>12</v>
      </c>
      <c r="K10" s="44" t="s">
        <v>32</v>
      </c>
      <c r="L10" s="45"/>
      <c r="M10" s="42"/>
      <c r="N10" s="48" t="s">
        <v>13</v>
      </c>
      <c r="O10" s="48" t="s">
        <v>14</v>
      </c>
      <c r="P10" s="48" t="s">
        <v>15</v>
      </c>
      <c r="Q10" s="44" t="s">
        <v>32</v>
      </c>
      <c r="R10" s="45"/>
      <c r="S10" s="49"/>
      <c r="T10" s="48" t="s">
        <v>31</v>
      </c>
      <c r="U10" s="51" t="s">
        <v>16</v>
      </c>
      <c r="V10" s="50" t="s">
        <v>17</v>
      </c>
      <c r="W10" s="44" t="s">
        <v>32</v>
      </c>
      <c r="X10" s="45"/>
      <c r="Y10" s="42"/>
      <c r="Z10" s="48" t="s">
        <v>18</v>
      </c>
      <c r="AA10" s="48" t="s">
        <v>19</v>
      </c>
      <c r="AB10" s="48" t="s">
        <v>20</v>
      </c>
      <c r="AC10" s="44" t="s">
        <v>32</v>
      </c>
      <c r="AD10" s="45"/>
      <c r="AE10" s="42"/>
      <c r="AF10" s="48" t="s">
        <v>21</v>
      </c>
      <c r="AG10" s="48" t="s">
        <v>22</v>
      </c>
      <c r="AH10" s="48" t="s">
        <v>33</v>
      </c>
      <c r="AI10" s="44" t="s">
        <v>32</v>
      </c>
      <c r="AJ10" s="45"/>
      <c r="AK10" s="42"/>
      <c r="AL10" s="48" t="s">
        <v>23</v>
      </c>
      <c r="AM10" s="48" t="s">
        <v>24</v>
      </c>
      <c r="AN10" s="48" t="s">
        <v>25</v>
      </c>
      <c r="AO10" s="44" t="s">
        <v>32</v>
      </c>
      <c r="AP10" s="45"/>
      <c r="AQ10" s="40"/>
      <c r="AR10" s="47"/>
      <c r="AS10" s="40"/>
      <c r="AT10" s="47"/>
      <c r="AU10" s="40"/>
      <c r="AV10" s="47"/>
      <c r="AW10" s="47"/>
      <c r="AX10" s="40"/>
      <c r="AY10" s="40"/>
      <c r="AZ10" s="47"/>
      <c r="BA10" s="40"/>
      <c r="BB10" s="47"/>
      <c r="BC10" s="40"/>
      <c r="BD10" s="47"/>
      <c r="BE10" s="40"/>
      <c r="BF10" s="47"/>
      <c r="BG10" s="47"/>
      <c r="BH10" s="40"/>
      <c r="BI10" s="40"/>
      <c r="BJ10" s="47"/>
      <c r="BK10" s="40"/>
      <c r="BL10" s="47"/>
      <c r="BM10" s="40"/>
      <c r="BN10" s="47"/>
      <c r="BO10" s="40"/>
      <c r="BP10" s="47"/>
      <c r="BQ10" s="47"/>
      <c r="BR10" s="40"/>
      <c r="BS10" s="40"/>
      <c r="BT10" s="47"/>
    </row>
    <row r="11" spans="1:72" ht="45" x14ac:dyDescent="0.25">
      <c r="A11" s="17" t="s">
        <v>26</v>
      </c>
      <c r="B11" s="18" t="s">
        <v>27</v>
      </c>
      <c r="C11" s="38" t="s">
        <v>27</v>
      </c>
      <c r="D11" s="18" t="s">
        <v>27</v>
      </c>
      <c r="E11" s="18" t="s">
        <v>27</v>
      </c>
      <c r="F11" s="19" t="s">
        <v>28</v>
      </c>
      <c r="G11" s="17" t="s">
        <v>26</v>
      </c>
      <c r="H11" s="18" t="s">
        <v>27</v>
      </c>
      <c r="I11" s="18" t="s">
        <v>27</v>
      </c>
      <c r="J11" s="18" t="s">
        <v>27</v>
      </c>
      <c r="K11" s="18" t="s">
        <v>27</v>
      </c>
      <c r="L11" s="19" t="s">
        <v>28</v>
      </c>
      <c r="M11" s="17" t="s">
        <v>26</v>
      </c>
      <c r="N11" s="18" t="s">
        <v>27</v>
      </c>
      <c r="O11" s="18" t="s">
        <v>27</v>
      </c>
      <c r="P11" s="18" t="s">
        <v>27</v>
      </c>
      <c r="Q11" s="18" t="s">
        <v>27</v>
      </c>
      <c r="R11" s="19" t="s">
        <v>28</v>
      </c>
      <c r="S11" s="17" t="s">
        <v>26</v>
      </c>
      <c r="T11" s="18" t="s">
        <v>27</v>
      </c>
      <c r="U11" s="52" t="s">
        <v>27</v>
      </c>
      <c r="V11" s="20" t="s">
        <v>27</v>
      </c>
      <c r="W11" s="18" t="s">
        <v>27</v>
      </c>
      <c r="X11" s="19" t="s">
        <v>28</v>
      </c>
      <c r="Y11" s="17" t="s">
        <v>26</v>
      </c>
      <c r="Z11" s="18" t="s">
        <v>27</v>
      </c>
      <c r="AA11" s="18" t="s">
        <v>27</v>
      </c>
      <c r="AB11" s="18" t="s">
        <v>27</v>
      </c>
      <c r="AC11" s="18" t="s">
        <v>27</v>
      </c>
      <c r="AD11" s="19" t="s">
        <v>28</v>
      </c>
      <c r="AE11" s="17" t="s">
        <v>26</v>
      </c>
      <c r="AF11" s="18" t="s">
        <v>27</v>
      </c>
      <c r="AG11" s="18" t="s">
        <v>27</v>
      </c>
      <c r="AH11" s="18" t="s">
        <v>27</v>
      </c>
      <c r="AI11" s="18" t="s">
        <v>27</v>
      </c>
      <c r="AJ11" s="19" t="s">
        <v>28</v>
      </c>
      <c r="AK11" s="17" t="s">
        <v>26</v>
      </c>
      <c r="AL11" s="18" t="s">
        <v>27</v>
      </c>
      <c r="AM11" s="18" t="s">
        <v>27</v>
      </c>
      <c r="AN11" s="18" t="s">
        <v>27</v>
      </c>
      <c r="AO11" s="18" t="s">
        <v>27</v>
      </c>
      <c r="AP11" s="19" t="s">
        <v>28</v>
      </c>
      <c r="AQ11" s="41"/>
      <c r="AR11" s="47"/>
      <c r="AS11" s="41"/>
      <c r="AT11" s="47"/>
      <c r="AU11" s="41"/>
      <c r="AV11" s="47"/>
      <c r="AW11" s="47"/>
      <c r="AX11" s="41"/>
      <c r="AY11" s="41"/>
      <c r="AZ11" s="47"/>
      <c r="BA11" s="41"/>
      <c r="BB11" s="47"/>
      <c r="BC11" s="41"/>
      <c r="BD11" s="47"/>
      <c r="BE11" s="41"/>
      <c r="BF11" s="47"/>
      <c r="BG11" s="47"/>
      <c r="BH11" s="41"/>
      <c r="BI11" s="41"/>
      <c r="BJ11" s="47"/>
      <c r="BK11" s="41"/>
      <c r="BL11" s="47"/>
      <c r="BM11" s="41"/>
      <c r="BN11" s="47"/>
      <c r="BO11" s="41"/>
      <c r="BP11" s="47"/>
      <c r="BQ11" s="47"/>
      <c r="BR11" s="41"/>
      <c r="BS11" s="41"/>
      <c r="BT11" s="47"/>
    </row>
    <row r="12" spans="1:72" x14ac:dyDescent="0.25">
      <c r="A12" s="21">
        <v>1</v>
      </c>
      <c r="B12" s="22">
        <v>10.895</v>
      </c>
      <c r="C12" s="39">
        <v>11.59</v>
      </c>
      <c r="D12" s="22">
        <v>9.8520000000000003</v>
      </c>
      <c r="E12" s="23">
        <v>10.779000000000002</v>
      </c>
      <c r="F12" s="24">
        <v>0.87478740274423217</v>
      </c>
      <c r="G12" s="21">
        <v>1</v>
      </c>
      <c r="H12" s="22">
        <v>3.008</v>
      </c>
      <c r="I12" s="22">
        <v>2.8220000000000001</v>
      </c>
      <c r="J12" s="22">
        <v>2.8340000000000001</v>
      </c>
      <c r="K12" s="26">
        <v>2.8879999999999999</v>
      </c>
      <c r="L12" s="27">
        <v>0.1040961094373848</v>
      </c>
      <c r="M12" s="21">
        <v>1</v>
      </c>
      <c r="N12" s="22">
        <v>2.8420000000000001</v>
      </c>
      <c r="O12" s="22">
        <v>3.3090000000000002</v>
      </c>
      <c r="P12" s="22">
        <v>3.226</v>
      </c>
      <c r="Q12" s="23">
        <v>3.1256666666666661</v>
      </c>
      <c r="R12" s="28">
        <v>0.24914319844887067</v>
      </c>
      <c r="S12" s="21">
        <v>1</v>
      </c>
      <c r="T12" s="22">
        <v>2.593</v>
      </c>
      <c r="U12" s="53">
        <v>2.0880000000000001</v>
      </c>
      <c r="V12" s="29">
        <v>1.776</v>
      </c>
      <c r="W12" s="23">
        <v>2.1523333333333334</v>
      </c>
      <c r="X12" s="28">
        <v>0.41228186151386093</v>
      </c>
      <c r="Y12" s="21">
        <v>1</v>
      </c>
      <c r="Z12" s="22">
        <v>1.617</v>
      </c>
      <c r="AA12" s="22">
        <v>3.1379999999999999</v>
      </c>
      <c r="AB12" s="22">
        <v>1.36</v>
      </c>
      <c r="AC12" s="23">
        <v>2.0383333333333336</v>
      </c>
      <c r="AD12" s="28">
        <v>0.96096947575525682</v>
      </c>
      <c r="AE12" s="21">
        <v>1</v>
      </c>
      <c r="AF12" s="22">
        <v>2.7869999999999999</v>
      </c>
      <c r="AG12" s="22">
        <v>3.2410000000000001</v>
      </c>
      <c r="AH12" s="22">
        <v>3.1440000000000001</v>
      </c>
      <c r="AI12" s="23">
        <v>3.0573333333333337</v>
      </c>
      <c r="AJ12" s="28">
        <v>0.23908645577140791</v>
      </c>
      <c r="AK12" s="21">
        <v>1</v>
      </c>
      <c r="AL12" s="22">
        <v>2.169</v>
      </c>
      <c r="AM12" s="22">
        <v>3.4249999999999998</v>
      </c>
      <c r="AN12" s="22">
        <v>2.7970000000000002</v>
      </c>
      <c r="AO12" s="23">
        <v>2.7970000000000002</v>
      </c>
      <c r="AP12" s="28">
        <v>0.62800000000000045</v>
      </c>
      <c r="AQ12" s="42"/>
      <c r="AR12" s="47"/>
      <c r="AS12" s="42"/>
      <c r="AT12" s="47"/>
      <c r="AU12" s="42"/>
      <c r="AV12" s="47"/>
      <c r="AW12" s="47"/>
      <c r="AX12" s="46"/>
      <c r="AY12" s="46"/>
      <c r="AZ12" s="47"/>
      <c r="BA12" s="42"/>
      <c r="BB12" s="47"/>
      <c r="BC12" s="42"/>
      <c r="BD12" s="47"/>
      <c r="BE12" s="42"/>
      <c r="BF12" s="47"/>
      <c r="BG12" s="47"/>
      <c r="BH12" s="46"/>
      <c r="BI12" s="46"/>
      <c r="BJ12" s="47"/>
      <c r="BK12" s="42"/>
      <c r="BL12" s="47"/>
      <c r="BM12" s="42"/>
      <c r="BN12" s="47"/>
      <c r="BO12" s="42"/>
      <c r="BP12" s="47"/>
      <c r="BQ12" s="47"/>
      <c r="BR12" s="46"/>
      <c r="BS12" s="46"/>
      <c r="BT12" s="47"/>
    </row>
    <row r="13" spans="1:72" x14ac:dyDescent="0.25">
      <c r="A13" s="21">
        <v>2</v>
      </c>
      <c r="B13" s="22">
        <v>10.474</v>
      </c>
      <c r="C13" s="39">
        <v>10.798999999999999</v>
      </c>
      <c r="D13" s="22">
        <v>8.7409999999999997</v>
      </c>
      <c r="E13" s="23">
        <v>10.004666666666667</v>
      </c>
      <c r="F13" s="24">
        <v>1.1063662744920117</v>
      </c>
      <c r="G13" s="21">
        <v>2</v>
      </c>
      <c r="H13" s="22">
        <v>3.9119999999999999</v>
      </c>
      <c r="I13" s="22">
        <v>3.6880000000000002</v>
      </c>
      <c r="J13" s="22">
        <v>3.5920000000000001</v>
      </c>
      <c r="K13" s="26">
        <v>3.7306666666666666</v>
      </c>
      <c r="L13" s="27">
        <v>0.1642112460623002</v>
      </c>
      <c r="M13" s="21">
        <v>2</v>
      </c>
      <c r="N13" s="22">
        <v>2.06</v>
      </c>
      <c r="O13" s="22">
        <v>4.4870000000000001</v>
      </c>
      <c r="P13" s="22">
        <v>3.5339999999999998</v>
      </c>
      <c r="Q13" s="23">
        <v>3.3603333333333332</v>
      </c>
      <c r="R13" s="28">
        <v>1.2227846635173893</v>
      </c>
      <c r="S13" s="21">
        <v>2</v>
      </c>
      <c r="T13" s="22">
        <v>2.6589999999999998</v>
      </c>
      <c r="U13" s="53">
        <v>2.0059999999999998</v>
      </c>
      <c r="V13" s="29">
        <v>1.9530000000000001</v>
      </c>
      <c r="W13" s="23">
        <v>2.206</v>
      </c>
      <c r="X13" s="28">
        <v>0.39320350964862827</v>
      </c>
      <c r="Y13" s="21">
        <v>2</v>
      </c>
      <c r="Z13" s="22">
        <v>1.595</v>
      </c>
      <c r="AA13" s="22">
        <v>2.9430000000000001</v>
      </c>
      <c r="AB13" s="22">
        <v>1.6519999999999999</v>
      </c>
      <c r="AC13" s="23">
        <v>2.0633333333333335</v>
      </c>
      <c r="AD13" s="28">
        <v>0.76234659659064008</v>
      </c>
      <c r="AE13" s="21">
        <v>2</v>
      </c>
      <c r="AF13" s="22">
        <v>4.2510000000000003</v>
      </c>
      <c r="AG13" s="22">
        <v>3.8420000000000001</v>
      </c>
      <c r="AH13" s="22">
        <v>3.242</v>
      </c>
      <c r="AI13" s="23">
        <v>3.7783333333333338</v>
      </c>
      <c r="AJ13" s="28">
        <v>0.50750402297255781</v>
      </c>
      <c r="AK13" s="21">
        <v>2</v>
      </c>
      <c r="AL13" s="22">
        <v>1.5760000000000001</v>
      </c>
      <c r="AM13" s="22">
        <v>4.3730000000000002</v>
      </c>
      <c r="AN13" s="22">
        <v>3.6850000000000001</v>
      </c>
      <c r="AO13" s="23">
        <v>3.2113333333333336</v>
      </c>
      <c r="AP13" s="28">
        <v>1.4574197519360494</v>
      </c>
      <c r="AQ13" s="42"/>
      <c r="AR13" s="47"/>
      <c r="AS13" s="42"/>
      <c r="AT13" s="47"/>
      <c r="AU13" s="42"/>
      <c r="AV13" s="47"/>
      <c r="AW13" s="47"/>
      <c r="AX13" s="46"/>
      <c r="AY13" s="46"/>
      <c r="AZ13" s="47"/>
      <c r="BA13" s="42"/>
      <c r="BB13" s="47"/>
      <c r="BC13" s="42"/>
      <c r="BD13" s="47"/>
      <c r="BE13" s="42"/>
      <c r="BF13" s="47"/>
      <c r="BG13" s="47"/>
      <c r="BH13" s="46"/>
      <c r="BI13" s="46"/>
      <c r="BJ13" s="47"/>
      <c r="BK13" s="42"/>
      <c r="BL13" s="47"/>
      <c r="BM13" s="42"/>
      <c r="BN13" s="47"/>
      <c r="BO13" s="42"/>
      <c r="BP13" s="47"/>
      <c r="BQ13" s="47"/>
      <c r="BR13" s="46"/>
      <c r="BS13" s="46"/>
      <c r="BT13" s="47"/>
    </row>
    <row r="14" spans="1:72" x14ac:dyDescent="0.25">
      <c r="A14" s="21">
        <v>3</v>
      </c>
      <c r="B14" s="22">
        <v>10.608000000000001</v>
      </c>
      <c r="C14" s="39">
        <v>11.862</v>
      </c>
      <c r="D14" s="22">
        <v>9.3930000000000007</v>
      </c>
      <c r="E14" s="23">
        <v>10.621</v>
      </c>
      <c r="F14" s="24">
        <v>1.2345513355061422</v>
      </c>
      <c r="G14" s="21">
        <v>3</v>
      </c>
      <c r="H14" s="22">
        <v>4.43</v>
      </c>
      <c r="I14" s="22">
        <v>3.851</v>
      </c>
      <c r="J14" s="22">
        <v>4.0750000000000002</v>
      </c>
      <c r="K14" s="26">
        <v>4.118666666666666</v>
      </c>
      <c r="L14" s="27">
        <v>0.29195947207332262</v>
      </c>
      <c r="M14" s="21">
        <v>3</v>
      </c>
      <c r="N14" s="22">
        <v>3.3530000000000002</v>
      </c>
      <c r="O14" s="22">
        <v>4.8970000000000002</v>
      </c>
      <c r="P14" s="22">
        <v>4.4109999999999996</v>
      </c>
      <c r="Q14" s="23">
        <v>4.2203333333333335</v>
      </c>
      <c r="R14" s="28">
        <v>0.78946141978777773</v>
      </c>
      <c r="S14" s="21">
        <v>3</v>
      </c>
      <c r="T14" s="22">
        <v>3.6539999999999999</v>
      </c>
      <c r="U14" s="53">
        <v>1.9550000000000001</v>
      </c>
      <c r="V14" s="29">
        <v>1.887</v>
      </c>
      <c r="W14" s="23">
        <v>2.4986666666666668</v>
      </c>
      <c r="X14" s="28">
        <v>1.0011255332541134</v>
      </c>
      <c r="Y14" s="21">
        <v>3</v>
      </c>
      <c r="Z14" s="22">
        <v>1.7230000000000001</v>
      </c>
      <c r="AA14" s="22">
        <v>3.6320000000000001</v>
      </c>
      <c r="AB14" s="22">
        <v>2.008</v>
      </c>
      <c r="AC14" s="23">
        <v>2.4543333333333335</v>
      </c>
      <c r="AD14" s="28">
        <v>1.0297962581663096</v>
      </c>
      <c r="AE14" s="21">
        <v>3</v>
      </c>
      <c r="AF14" s="22">
        <v>4.8499999999999996</v>
      </c>
      <c r="AG14" s="22">
        <v>3.6909999999999998</v>
      </c>
      <c r="AH14" s="22">
        <v>2.7650000000000001</v>
      </c>
      <c r="AI14" s="23">
        <v>3.7686666666666668</v>
      </c>
      <c r="AJ14" s="28">
        <v>1.0446675707292383</v>
      </c>
      <c r="AK14" s="21">
        <v>3</v>
      </c>
      <c r="AL14" s="22">
        <v>2.8849999999999998</v>
      </c>
      <c r="AM14" s="22">
        <v>4.5469999999999997</v>
      </c>
      <c r="AN14" s="22">
        <v>4.0730000000000004</v>
      </c>
      <c r="AO14" s="23">
        <v>3.8349999999999995</v>
      </c>
      <c r="AP14" s="28">
        <v>0.85617988764044395</v>
      </c>
      <c r="AQ14" s="42"/>
      <c r="AR14" s="47"/>
      <c r="AS14" s="42"/>
      <c r="AT14" s="47"/>
      <c r="AU14" s="42"/>
      <c r="AV14" s="47"/>
      <c r="AW14" s="47"/>
      <c r="AX14" s="46"/>
      <c r="AY14" s="46"/>
      <c r="AZ14" s="47"/>
      <c r="BA14" s="42"/>
      <c r="BB14" s="47"/>
      <c r="BC14" s="42"/>
      <c r="BD14" s="47"/>
      <c r="BE14" s="42"/>
      <c r="BF14" s="47"/>
      <c r="BG14" s="47"/>
      <c r="BH14" s="46"/>
      <c r="BI14" s="46"/>
      <c r="BJ14" s="47"/>
      <c r="BK14" s="42"/>
      <c r="BL14" s="47"/>
      <c r="BM14" s="42"/>
      <c r="BN14" s="47"/>
      <c r="BO14" s="42"/>
      <c r="BP14" s="47"/>
      <c r="BQ14" s="47"/>
      <c r="BR14" s="46"/>
      <c r="BS14" s="46"/>
      <c r="BT14" s="47"/>
    </row>
    <row r="15" spans="1:72" x14ac:dyDescent="0.25">
      <c r="A15" s="21">
        <v>4</v>
      </c>
      <c r="B15" s="22">
        <v>12.401999999999999</v>
      </c>
      <c r="C15" s="39">
        <v>13.436</v>
      </c>
      <c r="D15" s="22">
        <v>9.9</v>
      </c>
      <c r="E15" s="23">
        <v>11.912666666666667</v>
      </c>
      <c r="F15" s="24">
        <v>1.8180784728205024</v>
      </c>
      <c r="G15" s="21">
        <v>4</v>
      </c>
      <c r="H15" s="22">
        <v>4.9489999999999998</v>
      </c>
      <c r="I15" s="22">
        <v>4.516</v>
      </c>
      <c r="J15" s="22">
        <v>4.51</v>
      </c>
      <c r="K15" s="26">
        <v>4.6583333333333332</v>
      </c>
      <c r="L15" s="27">
        <v>0.25174259340312938</v>
      </c>
      <c r="M15" s="21">
        <v>4</v>
      </c>
      <c r="N15" s="22">
        <v>5.476</v>
      </c>
      <c r="O15" s="22">
        <v>5.8010000000000002</v>
      </c>
      <c r="P15" s="22">
        <v>5.1829999999999998</v>
      </c>
      <c r="Q15" s="23">
        <v>5.4866666666666672</v>
      </c>
      <c r="R15" s="28">
        <v>0.30913804898998354</v>
      </c>
      <c r="S15" s="21">
        <v>4</v>
      </c>
      <c r="T15" s="22">
        <v>3.9079999999999999</v>
      </c>
      <c r="U15" s="53">
        <v>2.1869999999999998</v>
      </c>
      <c r="V15" s="29">
        <v>2.6539999999999999</v>
      </c>
      <c r="W15" s="23">
        <v>2.9163333333333328</v>
      </c>
      <c r="X15" s="28">
        <v>0.88998558040753417</v>
      </c>
      <c r="Y15" s="21">
        <v>4</v>
      </c>
      <c r="Z15" s="22">
        <v>2.1669999999999998</v>
      </c>
      <c r="AA15" s="22">
        <v>4.5839999999999996</v>
      </c>
      <c r="AB15" s="22">
        <v>2.613</v>
      </c>
      <c r="AC15" s="23">
        <v>3.1213333333333328</v>
      </c>
      <c r="AD15" s="28">
        <v>1.2861859637444857</v>
      </c>
      <c r="AE15" s="21">
        <v>4</v>
      </c>
      <c r="AF15" s="22">
        <v>5.1550000000000002</v>
      </c>
      <c r="AG15" s="22">
        <v>4.3579999999999997</v>
      </c>
      <c r="AH15" s="22">
        <v>2.6309999999999998</v>
      </c>
      <c r="AI15" s="23">
        <v>4.048</v>
      </c>
      <c r="AJ15" s="28">
        <v>1.2902399001736051</v>
      </c>
      <c r="AK15" s="21">
        <v>4</v>
      </c>
      <c r="AL15" s="22">
        <v>4.1379999999999999</v>
      </c>
      <c r="AM15" s="22">
        <v>4.2389999999999999</v>
      </c>
      <c r="AN15" s="22">
        <v>3.8730000000000002</v>
      </c>
      <c r="AO15" s="23">
        <v>4.083333333333333</v>
      </c>
      <c r="AP15" s="28">
        <v>0.18902468974536968</v>
      </c>
      <c r="AQ15" s="42"/>
      <c r="AR15" s="47"/>
      <c r="AS15" s="42"/>
      <c r="AT15" s="47"/>
      <c r="AU15" s="42"/>
      <c r="AV15" s="47"/>
      <c r="AW15" s="47"/>
      <c r="AX15" s="46"/>
      <c r="AY15" s="46"/>
      <c r="AZ15" s="47"/>
      <c r="BA15" s="42"/>
      <c r="BB15" s="47"/>
      <c r="BC15" s="42"/>
      <c r="BD15" s="47"/>
      <c r="BE15" s="42"/>
      <c r="BF15" s="47"/>
      <c r="BG15" s="47"/>
      <c r="BH15" s="46"/>
      <c r="BI15" s="46"/>
      <c r="BJ15" s="47"/>
      <c r="BK15" s="42"/>
      <c r="BL15" s="47"/>
      <c r="BM15" s="42"/>
      <c r="BN15" s="47"/>
      <c r="BO15" s="42"/>
      <c r="BP15" s="47"/>
      <c r="BQ15" s="47"/>
      <c r="BR15" s="46"/>
      <c r="BS15" s="46"/>
      <c r="BT15" s="47"/>
    </row>
    <row r="16" spans="1:72" x14ac:dyDescent="0.25">
      <c r="A16" s="21">
        <v>5</v>
      </c>
      <c r="B16" s="22">
        <v>11.47</v>
      </c>
      <c r="C16" s="39">
        <v>11.538</v>
      </c>
      <c r="D16" s="22">
        <v>9.6189999999999998</v>
      </c>
      <c r="E16" s="23">
        <v>10.875666666666667</v>
      </c>
      <c r="F16" s="24">
        <v>1.0888362288853792</v>
      </c>
      <c r="G16" s="21">
        <v>5</v>
      </c>
      <c r="H16" s="22">
        <v>5.226</v>
      </c>
      <c r="I16" s="22">
        <v>4.1779999999999999</v>
      </c>
      <c r="J16" s="22">
        <v>4.3239999999999998</v>
      </c>
      <c r="K16" s="26">
        <v>4.5759999999999996</v>
      </c>
      <c r="L16" s="27">
        <v>0.56763016128461918</v>
      </c>
      <c r="M16" s="21">
        <v>5</v>
      </c>
      <c r="N16" s="22">
        <v>4.7960000000000003</v>
      </c>
      <c r="O16" s="22">
        <v>5.6449999999999996</v>
      </c>
      <c r="P16" s="22">
        <v>5.6360000000000001</v>
      </c>
      <c r="Q16" s="23">
        <v>5.3589999999999991</v>
      </c>
      <c r="R16" s="28">
        <v>0.48759306803932284</v>
      </c>
      <c r="S16" s="21">
        <v>5</v>
      </c>
      <c r="T16" s="22">
        <v>4.4710000000000001</v>
      </c>
      <c r="U16" s="53">
        <v>2.2919999999999998</v>
      </c>
      <c r="V16" s="29">
        <v>2.9420000000000002</v>
      </c>
      <c r="W16" s="23">
        <v>3.2349999999999999</v>
      </c>
      <c r="X16" s="28">
        <v>1.1186585716830668</v>
      </c>
      <c r="Y16" s="21">
        <v>5</v>
      </c>
      <c r="Z16" s="22">
        <v>2.4510000000000001</v>
      </c>
      <c r="AA16" s="22">
        <v>4.3609999999999998</v>
      </c>
      <c r="AB16" s="22">
        <v>2.7010000000000001</v>
      </c>
      <c r="AC16" s="23">
        <v>3.1709999999999998</v>
      </c>
      <c r="AD16" s="28">
        <v>1.0381233067415452</v>
      </c>
      <c r="AE16" s="21">
        <v>5</v>
      </c>
      <c r="AF16" s="22">
        <v>5.2619999999999996</v>
      </c>
      <c r="AG16" s="22">
        <v>4.9790000000000001</v>
      </c>
      <c r="AH16" s="22">
        <v>3.9929999999999999</v>
      </c>
      <c r="AI16" s="23">
        <v>4.7446666666666664</v>
      </c>
      <c r="AJ16" s="28">
        <v>0.66616389374788043</v>
      </c>
      <c r="AK16" s="21">
        <v>5</v>
      </c>
      <c r="AL16" s="22">
        <v>5.1040000000000001</v>
      </c>
      <c r="AM16" s="22">
        <v>4.3440000000000003</v>
      </c>
      <c r="AN16" s="22">
        <v>4.4009999999999998</v>
      </c>
      <c r="AO16" s="23">
        <v>4.6163333333333334</v>
      </c>
      <c r="AP16" s="28">
        <v>0.42329225522484265</v>
      </c>
      <c r="AQ16" s="42"/>
      <c r="AR16" s="47"/>
      <c r="AS16" s="42"/>
      <c r="AT16" s="47"/>
      <c r="AU16" s="42"/>
      <c r="AV16" s="47"/>
      <c r="AW16" s="47"/>
      <c r="AX16" s="46"/>
      <c r="AY16" s="46"/>
      <c r="AZ16" s="47"/>
      <c r="BA16" s="42"/>
      <c r="BB16" s="47"/>
      <c r="BC16" s="42"/>
      <c r="BD16" s="47"/>
      <c r="BE16" s="42"/>
      <c r="BF16" s="47"/>
      <c r="BG16" s="47"/>
      <c r="BH16" s="46"/>
      <c r="BI16" s="46"/>
      <c r="BJ16" s="47"/>
      <c r="BK16" s="42"/>
      <c r="BL16" s="47"/>
      <c r="BM16" s="42"/>
      <c r="BN16" s="47"/>
      <c r="BO16" s="42"/>
      <c r="BP16" s="47"/>
      <c r="BQ16" s="47"/>
      <c r="BR16" s="46"/>
      <c r="BS16" s="46"/>
      <c r="BT16" s="47"/>
    </row>
    <row r="17" spans="1:72" x14ac:dyDescent="0.25">
      <c r="A17" s="21">
        <v>6</v>
      </c>
      <c r="B17" s="22">
        <v>9.8279999999999994</v>
      </c>
      <c r="C17" s="39">
        <v>10.116</v>
      </c>
      <c r="D17" s="22">
        <v>8.2089999999999996</v>
      </c>
      <c r="E17" s="23">
        <v>9.3843333333333323</v>
      </c>
      <c r="F17" s="24">
        <v>1.028004053169701</v>
      </c>
      <c r="G17" s="21">
        <v>6</v>
      </c>
      <c r="H17" s="22">
        <v>4.8970000000000002</v>
      </c>
      <c r="I17" s="22">
        <v>4.47</v>
      </c>
      <c r="J17" s="22">
        <v>4.532</v>
      </c>
      <c r="K17" s="26">
        <v>4.633</v>
      </c>
      <c r="L17" s="27">
        <v>0.23072277737579377</v>
      </c>
      <c r="M17" s="21">
        <v>6</v>
      </c>
      <c r="N17" s="22">
        <v>5.28</v>
      </c>
      <c r="O17" s="22">
        <v>4.2149999999999999</v>
      </c>
      <c r="P17" s="22">
        <v>5.7549999999999999</v>
      </c>
      <c r="Q17" s="23">
        <v>5.083333333333333</v>
      </c>
      <c r="R17" s="28">
        <v>0.78861164925033744</v>
      </c>
      <c r="S17" s="21">
        <v>6</v>
      </c>
      <c r="T17" s="22">
        <v>4.2039999999999997</v>
      </c>
      <c r="U17" s="53">
        <v>2.226</v>
      </c>
      <c r="V17" s="29">
        <v>2.5019999999999998</v>
      </c>
      <c r="W17" s="23">
        <v>2.9773333333333327</v>
      </c>
      <c r="X17" s="28">
        <v>1.0712503597821277</v>
      </c>
      <c r="Y17" s="21">
        <v>6</v>
      </c>
      <c r="Z17" s="22">
        <v>2.222</v>
      </c>
      <c r="AA17" s="22">
        <v>3.1560000000000001</v>
      </c>
      <c r="AB17" s="22">
        <v>2.4359999999999999</v>
      </c>
      <c r="AC17" s="23">
        <v>2.6046666666666667</v>
      </c>
      <c r="AD17" s="28">
        <v>0.48931108032961318</v>
      </c>
      <c r="AE17" s="21">
        <v>6</v>
      </c>
      <c r="AF17" s="22">
        <v>4.9580000000000002</v>
      </c>
      <c r="AG17" s="22">
        <v>4.7930000000000001</v>
      </c>
      <c r="AH17" s="22">
        <v>2.5270000000000001</v>
      </c>
      <c r="AI17" s="23">
        <v>4.0926666666666671</v>
      </c>
      <c r="AJ17" s="28">
        <v>1.3584146396933918</v>
      </c>
      <c r="AK17" s="21">
        <v>6</v>
      </c>
      <c r="AL17" s="22">
        <v>4.3010000000000002</v>
      </c>
      <c r="AM17" s="22">
        <v>4.0289999999999999</v>
      </c>
      <c r="AN17" s="22">
        <v>3.8029999999999999</v>
      </c>
      <c r="AO17" s="23">
        <v>4.0443333333333333</v>
      </c>
      <c r="AP17" s="28">
        <v>0.24935383159946309</v>
      </c>
      <c r="AQ17" s="42"/>
      <c r="AR17" s="47"/>
      <c r="AS17" s="42"/>
      <c r="AT17" s="47"/>
      <c r="AU17" s="42"/>
      <c r="AV17" s="47"/>
      <c r="AW17" s="47"/>
      <c r="AX17" s="46"/>
      <c r="AY17" s="46"/>
      <c r="AZ17" s="47"/>
      <c r="BA17" s="42"/>
      <c r="BB17" s="47"/>
      <c r="BC17" s="42"/>
      <c r="BD17" s="47"/>
      <c r="BE17" s="42"/>
      <c r="BF17" s="47"/>
      <c r="BG17" s="47"/>
      <c r="BH17" s="46"/>
      <c r="BI17" s="46"/>
      <c r="BJ17" s="47"/>
      <c r="BK17" s="42"/>
      <c r="BL17" s="47"/>
      <c r="BM17" s="42"/>
      <c r="BN17" s="47"/>
      <c r="BO17" s="42"/>
      <c r="BP17" s="47"/>
      <c r="BQ17" s="47"/>
      <c r="BR17" s="46"/>
      <c r="BS17" s="46"/>
      <c r="BT17" s="47"/>
    </row>
    <row r="18" spans="1:72" x14ac:dyDescent="0.25">
      <c r="A18" s="21">
        <v>7</v>
      </c>
      <c r="B18" s="22">
        <v>8.5359999999999996</v>
      </c>
      <c r="C18" s="39">
        <v>8.2620000000000005</v>
      </c>
      <c r="D18" s="22">
        <v>6.9660000000000002</v>
      </c>
      <c r="E18" s="23">
        <v>7.921333333333334</v>
      </c>
      <c r="F18" s="24">
        <v>0.83860916602034175</v>
      </c>
      <c r="G18" s="21">
        <v>7</v>
      </c>
      <c r="H18" s="22">
        <v>4.9020000000000001</v>
      </c>
      <c r="I18" s="22">
        <v>4.2779999999999996</v>
      </c>
      <c r="J18" s="22">
        <v>4.399</v>
      </c>
      <c r="K18" s="26">
        <v>4.5263333333333335</v>
      </c>
      <c r="L18" s="27">
        <v>0.33091438973446513</v>
      </c>
      <c r="M18" s="21">
        <v>7</v>
      </c>
      <c r="N18" s="22">
        <v>4.6829999999999998</v>
      </c>
      <c r="O18" s="22">
        <v>3.9860000000000002</v>
      </c>
      <c r="P18" s="22">
        <v>5.5419999999999998</v>
      </c>
      <c r="Q18" s="23">
        <v>4.7370000000000001</v>
      </c>
      <c r="R18" s="28">
        <v>0.77940425967529636</v>
      </c>
      <c r="S18" s="21">
        <v>7</v>
      </c>
      <c r="T18" s="22">
        <v>3.8370000000000002</v>
      </c>
      <c r="U18" s="53">
        <v>1.7549999999999999</v>
      </c>
      <c r="V18" s="29">
        <v>2.4820000000000002</v>
      </c>
      <c r="W18" s="23">
        <v>2.691333333333334</v>
      </c>
      <c r="X18" s="28">
        <v>1.0566675604622915</v>
      </c>
      <c r="Y18" s="21">
        <v>7</v>
      </c>
      <c r="Z18" s="22">
        <v>1.581</v>
      </c>
      <c r="AA18" s="22">
        <v>3.05</v>
      </c>
      <c r="AB18" s="22">
        <v>2.1949999999999998</v>
      </c>
      <c r="AC18" s="23">
        <v>2.2753333333333337</v>
      </c>
      <c r="AD18" s="28">
        <v>0.7377874581024878</v>
      </c>
      <c r="AE18" s="21">
        <v>7</v>
      </c>
      <c r="AF18" s="22">
        <v>3.78</v>
      </c>
      <c r="AG18" s="22">
        <v>4.7249999999999996</v>
      </c>
      <c r="AH18" s="22">
        <v>1.7270000000000001</v>
      </c>
      <c r="AI18" s="23">
        <v>3.4106666666666663</v>
      </c>
      <c r="AJ18" s="28">
        <v>1.5327447058572197</v>
      </c>
      <c r="AK18" s="21">
        <v>7</v>
      </c>
      <c r="AL18" s="22">
        <v>4.4139999999999997</v>
      </c>
      <c r="AM18" s="22">
        <v>3.149</v>
      </c>
      <c r="AN18" s="22">
        <v>2.8740000000000001</v>
      </c>
      <c r="AO18" s="23">
        <v>3.4789999999999996</v>
      </c>
      <c r="AP18" s="28">
        <v>0.82132514876874485</v>
      </c>
      <c r="AQ18" s="42"/>
      <c r="AR18" s="47"/>
      <c r="AS18" s="42"/>
      <c r="AT18" s="47"/>
      <c r="AU18" s="42"/>
      <c r="AV18" s="47"/>
      <c r="AW18" s="47"/>
      <c r="AX18" s="46"/>
      <c r="AY18" s="46"/>
      <c r="AZ18" s="47"/>
      <c r="BA18" s="42"/>
      <c r="BB18" s="47"/>
      <c r="BC18" s="42"/>
      <c r="BD18" s="47"/>
      <c r="BE18" s="42"/>
      <c r="BF18" s="47"/>
      <c r="BG18" s="47"/>
      <c r="BH18" s="46"/>
      <c r="BI18" s="46"/>
      <c r="BJ18" s="47"/>
      <c r="BK18" s="42"/>
      <c r="BL18" s="47"/>
      <c r="BM18" s="42"/>
      <c r="BN18" s="47"/>
      <c r="BO18" s="42"/>
      <c r="BP18" s="47"/>
      <c r="BQ18" s="47"/>
      <c r="BR18" s="46"/>
      <c r="BS18" s="46"/>
      <c r="BT18" s="47"/>
    </row>
    <row r="19" spans="1:72" x14ac:dyDescent="0.25">
      <c r="A19" s="21">
        <v>8</v>
      </c>
      <c r="B19" s="22">
        <v>6.4050000000000002</v>
      </c>
      <c r="C19" s="39">
        <v>7.38</v>
      </c>
      <c r="D19" s="22">
        <v>5.7770000000000001</v>
      </c>
      <c r="E19" s="23">
        <v>6.5206666666666671</v>
      </c>
      <c r="F19" s="24">
        <v>0.80773531143149491</v>
      </c>
      <c r="G19" s="21">
        <v>8</v>
      </c>
      <c r="H19" s="22">
        <v>5.1369999999999996</v>
      </c>
      <c r="I19" s="22">
        <v>3.2</v>
      </c>
      <c r="J19" s="22">
        <v>3.968</v>
      </c>
      <c r="K19" s="26">
        <v>4.1016666666666666</v>
      </c>
      <c r="L19" s="27">
        <v>0.97539342489752867</v>
      </c>
      <c r="M19" s="21">
        <v>8</v>
      </c>
      <c r="N19" s="22">
        <v>3.9169999999999998</v>
      </c>
      <c r="O19" s="22">
        <v>4.5259999999999998</v>
      </c>
      <c r="P19" s="22">
        <v>4.1449999999999996</v>
      </c>
      <c r="Q19" s="23">
        <v>4.1959999999999997</v>
      </c>
      <c r="R19" s="28">
        <v>0.30768652879188585</v>
      </c>
      <c r="S19" s="21">
        <v>8</v>
      </c>
      <c r="T19" s="22">
        <v>4.3639999999999999</v>
      </c>
      <c r="U19" s="53">
        <v>1.5680000000000001</v>
      </c>
      <c r="V19" s="29">
        <v>2.2690000000000001</v>
      </c>
      <c r="W19" s="23">
        <v>2.7336666666666667</v>
      </c>
      <c r="X19" s="28">
        <v>1.4547647003324393</v>
      </c>
      <c r="Y19" s="21">
        <v>8</v>
      </c>
      <c r="Z19" s="22">
        <v>1.7250000000000001</v>
      </c>
      <c r="AA19" s="22">
        <v>2.069</v>
      </c>
      <c r="AB19" s="22">
        <v>2.5550000000000002</v>
      </c>
      <c r="AC19" s="23">
        <v>2.1163333333333334</v>
      </c>
      <c r="AD19" s="28">
        <v>0.4170195838726698</v>
      </c>
      <c r="AE19" s="21">
        <v>8</v>
      </c>
      <c r="AF19" s="22">
        <v>3.6339999999999999</v>
      </c>
      <c r="AG19" s="22">
        <v>5.492</v>
      </c>
      <c r="AH19" s="22">
        <v>2.4609999999999999</v>
      </c>
      <c r="AI19" s="23">
        <v>3.8623333333333334</v>
      </c>
      <c r="AJ19" s="28">
        <v>1.5283462740273659</v>
      </c>
      <c r="AK19" s="21">
        <v>8</v>
      </c>
      <c r="AL19" s="22">
        <v>3.87</v>
      </c>
      <c r="AM19" s="22">
        <v>3.1640000000000001</v>
      </c>
      <c r="AN19" s="22">
        <v>2.6030000000000002</v>
      </c>
      <c r="AO19" s="23">
        <v>3.2123333333333335</v>
      </c>
      <c r="AP19" s="28">
        <v>0.63488135374519739</v>
      </c>
      <c r="AQ19" s="42"/>
      <c r="AR19" s="47"/>
      <c r="AS19" s="42"/>
      <c r="AT19" s="47"/>
      <c r="AU19" s="42"/>
      <c r="AV19" s="47"/>
      <c r="AW19" s="47"/>
      <c r="AX19" s="46"/>
      <c r="AY19" s="46"/>
      <c r="AZ19" s="47"/>
      <c r="BA19" s="42"/>
      <c r="BB19" s="47"/>
      <c r="BC19" s="42"/>
      <c r="BD19" s="47"/>
      <c r="BE19" s="42"/>
      <c r="BF19" s="47"/>
      <c r="BG19" s="47"/>
      <c r="BH19" s="46"/>
      <c r="BI19" s="46"/>
      <c r="BJ19" s="47"/>
      <c r="BK19" s="42"/>
      <c r="BL19" s="47"/>
      <c r="BM19" s="42"/>
      <c r="BN19" s="47"/>
      <c r="BO19" s="42"/>
      <c r="BP19" s="47"/>
      <c r="BQ19" s="47"/>
      <c r="BR19" s="46"/>
      <c r="BS19" s="46"/>
      <c r="BT19" s="47"/>
    </row>
    <row r="20" spans="1:72" x14ac:dyDescent="0.25">
      <c r="A20" s="21">
        <v>9</v>
      </c>
      <c r="B20" s="22">
        <v>5.0010000000000003</v>
      </c>
      <c r="C20" s="39">
        <v>5.6150000000000002</v>
      </c>
      <c r="D20" s="22">
        <v>5.1580000000000004</v>
      </c>
      <c r="E20" s="23">
        <v>5.258</v>
      </c>
      <c r="F20" s="24">
        <v>0.31898119066803915</v>
      </c>
      <c r="G20" s="21">
        <v>9</v>
      </c>
      <c r="H20" s="22">
        <v>4.2930000000000001</v>
      </c>
      <c r="I20" s="22">
        <v>3.1640000000000001</v>
      </c>
      <c r="J20" s="22">
        <v>4.234</v>
      </c>
      <c r="K20" s="26">
        <v>3.8970000000000002</v>
      </c>
      <c r="L20" s="27">
        <v>0.63548170705379026</v>
      </c>
      <c r="M20" s="21">
        <v>9</v>
      </c>
      <c r="N20" s="22">
        <v>4.6289999999999996</v>
      </c>
      <c r="O20" s="22">
        <v>4.8819999999999997</v>
      </c>
      <c r="P20" s="22">
        <v>3.5529999999999999</v>
      </c>
      <c r="Q20" s="23">
        <v>4.3546666666666667</v>
      </c>
      <c r="R20" s="28">
        <v>0.70569422084450328</v>
      </c>
      <c r="S20" s="21">
        <v>9</v>
      </c>
      <c r="T20" s="22">
        <v>4.5519999999999996</v>
      </c>
      <c r="U20" s="53">
        <v>1.7809999999999999</v>
      </c>
      <c r="V20" s="29">
        <v>1.94</v>
      </c>
      <c r="W20" s="23">
        <v>2.7576666666666667</v>
      </c>
      <c r="X20" s="28">
        <v>1.5559705438514357</v>
      </c>
      <c r="Y20" s="21">
        <v>9</v>
      </c>
      <c r="Z20" s="22">
        <v>1.85</v>
      </c>
      <c r="AA20" s="22">
        <v>2.7109999999999999</v>
      </c>
      <c r="AB20" s="22">
        <v>3.1629999999999998</v>
      </c>
      <c r="AC20" s="23">
        <v>2.5746666666666669</v>
      </c>
      <c r="AD20" s="28">
        <v>0.66703248296715811</v>
      </c>
      <c r="AE20" s="21">
        <v>9</v>
      </c>
      <c r="AF20" s="22">
        <v>4.577</v>
      </c>
      <c r="AG20" s="22">
        <v>5.3730000000000002</v>
      </c>
      <c r="AH20" s="22">
        <v>3.6019999999999999</v>
      </c>
      <c r="AI20" s="23">
        <v>4.5173333333333332</v>
      </c>
      <c r="AJ20" s="28">
        <v>0.88700638855271852</v>
      </c>
      <c r="AK20" s="21">
        <v>9</v>
      </c>
      <c r="AL20" s="22">
        <v>3.452</v>
      </c>
      <c r="AM20" s="22">
        <v>4.0679999999999996</v>
      </c>
      <c r="AN20" s="22">
        <v>2.4630000000000001</v>
      </c>
      <c r="AO20" s="23">
        <v>3.327666666666667</v>
      </c>
      <c r="AP20" s="28">
        <v>0.80969150503962228</v>
      </c>
      <c r="AQ20" s="42"/>
      <c r="AR20" s="47"/>
      <c r="AS20" s="42"/>
      <c r="AT20" s="47"/>
      <c r="AU20" s="42"/>
      <c r="AV20" s="47"/>
      <c r="AW20" s="47"/>
      <c r="AX20" s="46"/>
      <c r="AY20" s="46"/>
      <c r="AZ20" s="47"/>
      <c r="BA20" s="42"/>
      <c r="BB20" s="47"/>
      <c r="BC20" s="42"/>
      <c r="BD20" s="47"/>
      <c r="BE20" s="42"/>
      <c r="BF20" s="47"/>
      <c r="BG20" s="47"/>
      <c r="BH20" s="46"/>
      <c r="BI20" s="46"/>
      <c r="BJ20" s="47"/>
      <c r="BK20" s="42"/>
      <c r="BL20" s="47"/>
      <c r="BM20" s="42"/>
      <c r="BN20" s="47"/>
      <c r="BO20" s="42"/>
      <c r="BP20" s="47"/>
      <c r="BQ20" s="47"/>
      <c r="BR20" s="46"/>
      <c r="BS20" s="46"/>
      <c r="BT20" s="47"/>
    </row>
    <row r="21" spans="1:72" x14ac:dyDescent="0.25">
      <c r="A21" s="21">
        <v>10</v>
      </c>
      <c r="B21" s="22">
        <v>4.7469999999999999</v>
      </c>
      <c r="C21" s="39">
        <v>4.99</v>
      </c>
      <c r="D21" s="22">
        <v>4.29</v>
      </c>
      <c r="E21" s="23">
        <v>4.6756666666666673</v>
      </c>
      <c r="F21" s="24">
        <v>0.35541009177193239</v>
      </c>
      <c r="G21" s="21">
        <v>10</v>
      </c>
      <c r="H21" s="22">
        <v>2.71</v>
      </c>
      <c r="I21" s="22">
        <v>4.1139999999999999</v>
      </c>
      <c r="J21" s="22">
        <v>4.3</v>
      </c>
      <c r="K21" s="26">
        <v>3.7079999999999997</v>
      </c>
      <c r="L21" s="27">
        <v>0.869282462724289</v>
      </c>
      <c r="M21" s="21">
        <v>10</v>
      </c>
      <c r="N21" s="22">
        <v>3.0030000000000001</v>
      </c>
      <c r="O21" s="22">
        <v>2.3149999999999999</v>
      </c>
      <c r="P21" s="22"/>
      <c r="Q21" s="23"/>
      <c r="R21" s="28"/>
      <c r="S21" s="21">
        <v>10</v>
      </c>
      <c r="T21" s="22">
        <v>3.9910000000000001</v>
      </c>
      <c r="U21" s="53">
        <v>1.454</v>
      </c>
      <c r="V21" s="29">
        <v>1.81</v>
      </c>
      <c r="W21" s="23">
        <v>2.4183333333333334</v>
      </c>
      <c r="X21" s="28">
        <v>1.3735517221180027</v>
      </c>
      <c r="Y21" s="21">
        <v>10</v>
      </c>
      <c r="Z21" s="22">
        <v>1.59</v>
      </c>
      <c r="AA21" s="22">
        <v>2.2829999999999999</v>
      </c>
      <c r="AB21" s="22">
        <v>3.4119999999999999</v>
      </c>
      <c r="AC21" s="23">
        <v>2.4283333333333332</v>
      </c>
      <c r="AD21" s="28">
        <v>0.91965337673132752</v>
      </c>
      <c r="AE21" s="21">
        <v>10</v>
      </c>
      <c r="AF21" s="22">
        <v>3.6360000000000001</v>
      </c>
      <c r="AG21" s="22">
        <v>5.63</v>
      </c>
      <c r="AH21" s="22">
        <v>3.407</v>
      </c>
      <c r="AI21" s="23">
        <v>4.2243333333333331</v>
      </c>
      <c r="AJ21" s="28">
        <v>1.2227159659272193</v>
      </c>
      <c r="AK21" s="21">
        <v>10</v>
      </c>
      <c r="AL21" s="22">
        <v>2.859</v>
      </c>
      <c r="AM21" s="22">
        <v>2.7429999999999999</v>
      </c>
      <c r="AN21" s="22">
        <v>2.327</v>
      </c>
      <c r="AO21" s="23">
        <v>2.6430000000000002</v>
      </c>
      <c r="AP21" s="28">
        <v>0.27974273895849378</v>
      </c>
      <c r="AQ21" s="42"/>
      <c r="AR21" s="47"/>
      <c r="AS21" s="42"/>
      <c r="AT21" s="47"/>
      <c r="AU21" s="42"/>
      <c r="AV21" s="47"/>
      <c r="AW21" s="47"/>
      <c r="AX21" s="46"/>
      <c r="AY21" s="46"/>
      <c r="AZ21" s="47"/>
      <c r="BA21" s="42"/>
      <c r="BB21" s="47"/>
      <c r="BC21" s="42"/>
      <c r="BD21" s="47"/>
      <c r="BE21" s="42"/>
      <c r="BF21" s="47"/>
      <c r="BG21" s="47"/>
      <c r="BH21" s="46"/>
      <c r="BI21" s="46"/>
      <c r="BJ21" s="47"/>
      <c r="BK21" s="42"/>
      <c r="BL21" s="47"/>
      <c r="BM21" s="42"/>
      <c r="BN21" s="47"/>
      <c r="BO21" s="42"/>
      <c r="BP21" s="47"/>
      <c r="BQ21" s="47"/>
      <c r="BR21" s="46"/>
      <c r="BS21" s="46"/>
      <c r="BT21" s="47"/>
    </row>
    <row r="22" spans="1:72" x14ac:dyDescent="0.25">
      <c r="A22" s="21">
        <v>11</v>
      </c>
      <c r="B22" s="22">
        <v>3.9649999999999999</v>
      </c>
      <c r="C22" s="39">
        <v>3.9790000000000001</v>
      </c>
      <c r="D22" s="22">
        <v>3.3690000000000002</v>
      </c>
      <c r="E22" s="23">
        <v>3.7710000000000004</v>
      </c>
      <c r="F22" s="24">
        <v>0.3482125787503948</v>
      </c>
      <c r="G22" s="21">
        <v>11</v>
      </c>
      <c r="H22" s="22">
        <v>1.778</v>
      </c>
      <c r="I22" s="22">
        <v>1.0009999999999999</v>
      </c>
      <c r="J22" s="22">
        <v>3.9849999999999999</v>
      </c>
      <c r="K22" s="26">
        <v>2.2546666666666666</v>
      </c>
      <c r="L22" s="27">
        <v>1.5480543702768759</v>
      </c>
      <c r="M22" s="21">
        <v>11</v>
      </c>
      <c r="N22" s="22">
        <v>2.0670000000000002</v>
      </c>
      <c r="O22" s="22">
        <v>1.0309999999999999</v>
      </c>
      <c r="P22" s="22"/>
      <c r="Q22" s="23"/>
      <c r="R22" s="28"/>
      <c r="S22" s="21">
        <v>11</v>
      </c>
      <c r="T22" s="22">
        <v>3.3730000000000002</v>
      </c>
      <c r="U22" s="53">
        <v>0.95399999999999996</v>
      </c>
      <c r="V22" s="29">
        <v>1.9770000000000001</v>
      </c>
      <c r="W22" s="23">
        <v>2.1013333333333333</v>
      </c>
      <c r="X22" s="28">
        <v>1.2142834649839116</v>
      </c>
      <c r="Y22" s="21">
        <v>11</v>
      </c>
      <c r="Z22" s="22">
        <v>1.6839999999999999</v>
      </c>
      <c r="AA22" s="22">
        <v>1.5860000000000001</v>
      </c>
      <c r="AB22" s="22">
        <v>3.7269999999999999</v>
      </c>
      <c r="AC22" s="23">
        <v>2.3323333333333331</v>
      </c>
      <c r="AD22" s="28">
        <v>1.2088102966691396</v>
      </c>
      <c r="AE22" s="21">
        <v>11</v>
      </c>
      <c r="AF22" s="22">
        <v>2.3260000000000001</v>
      </c>
      <c r="AG22" s="22">
        <v>5.4950000000000001</v>
      </c>
      <c r="AH22" s="22">
        <v>2.319</v>
      </c>
      <c r="AI22" s="23">
        <v>3.3800000000000003</v>
      </c>
      <c r="AJ22" s="28">
        <v>1.8316470729919563</v>
      </c>
      <c r="AK22" s="21">
        <v>11</v>
      </c>
      <c r="AL22" s="22">
        <v>2.71</v>
      </c>
      <c r="AM22" s="22">
        <v>1.468</v>
      </c>
      <c r="AN22" s="22">
        <v>1.431</v>
      </c>
      <c r="AO22" s="23">
        <v>1.8696666666666666</v>
      </c>
      <c r="AP22" s="28">
        <v>0.72798511889552575</v>
      </c>
      <c r="AQ22" s="42"/>
      <c r="AR22" s="47"/>
      <c r="AS22" s="42"/>
      <c r="AT22" s="47"/>
      <c r="AU22" s="42"/>
      <c r="AV22" s="47"/>
      <c r="AW22" s="47"/>
      <c r="AX22" s="46"/>
      <c r="AY22" s="46"/>
      <c r="AZ22" s="47"/>
      <c r="BA22" s="42"/>
      <c r="BB22" s="47"/>
      <c r="BC22" s="42"/>
      <c r="BD22" s="47"/>
      <c r="BE22" s="42"/>
      <c r="BF22" s="47"/>
      <c r="BG22" s="47"/>
      <c r="BH22" s="46"/>
      <c r="BI22" s="46"/>
      <c r="BJ22" s="47"/>
      <c r="BK22" s="42"/>
      <c r="BL22" s="47"/>
      <c r="BM22" s="42"/>
      <c r="BN22" s="47"/>
      <c r="BO22" s="42"/>
      <c r="BP22" s="47"/>
      <c r="BQ22" s="47"/>
      <c r="BR22" s="46"/>
      <c r="BS22" s="46"/>
      <c r="BT22" s="47"/>
    </row>
    <row r="23" spans="1:72" x14ac:dyDescent="0.25">
      <c r="A23" s="21">
        <v>12</v>
      </c>
      <c r="B23" s="22">
        <v>2.8210000000000002</v>
      </c>
      <c r="C23" s="39">
        <v>3.6019999999999999</v>
      </c>
      <c r="D23" s="22">
        <v>3.1019999999999999</v>
      </c>
      <c r="E23" s="23">
        <v>3.1750000000000003</v>
      </c>
      <c r="F23" s="24">
        <v>0.39558437785129796</v>
      </c>
      <c r="G23" s="21">
        <v>12</v>
      </c>
      <c r="H23" s="22">
        <v>1.5049999999999999</v>
      </c>
      <c r="I23" s="22">
        <v>0.52200000000000002</v>
      </c>
      <c r="J23" s="22">
        <v>2.7879999999999998</v>
      </c>
      <c r="K23" s="26">
        <v>1.6049999999999998</v>
      </c>
      <c r="L23" s="27">
        <v>1.1363049766677962</v>
      </c>
      <c r="M23" s="21">
        <v>12</v>
      </c>
      <c r="N23" s="22">
        <v>1.885</v>
      </c>
      <c r="O23" s="22"/>
      <c r="P23" s="22"/>
      <c r="Q23" s="23"/>
      <c r="R23" s="28"/>
      <c r="S23" s="21">
        <v>12</v>
      </c>
      <c r="T23" s="22">
        <v>3.1989999999999998</v>
      </c>
      <c r="U23" s="53">
        <v>1.353</v>
      </c>
      <c r="V23" s="29">
        <v>2.2469999999999999</v>
      </c>
      <c r="W23" s="23">
        <v>2.2663333333333333</v>
      </c>
      <c r="X23" s="28">
        <v>0.92315184738662281</v>
      </c>
      <c r="Y23" s="21">
        <v>12</v>
      </c>
      <c r="Z23" s="22">
        <v>2.0369999999999999</v>
      </c>
      <c r="AA23" s="22">
        <v>1.9430000000000001</v>
      </c>
      <c r="AB23" s="22">
        <v>3.3769999999999998</v>
      </c>
      <c r="AC23" s="23">
        <v>2.4523333333333333</v>
      </c>
      <c r="AD23" s="28">
        <v>0.80216290947246816</v>
      </c>
      <c r="AE23" s="21">
        <v>12</v>
      </c>
      <c r="AF23" s="22">
        <v>1.8919999999999999</v>
      </c>
      <c r="AG23" s="22">
        <v>5.1909999999999998</v>
      </c>
      <c r="AH23" s="22"/>
      <c r="AI23" s="23"/>
      <c r="AJ23" s="28"/>
      <c r="AK23" s="21">
        <v>12</v>
      </c>
      <c r="AL23" s="22">
        <v>2.2250000000000001</v>
      </c>
      <c r="AM23" s="22">
        <v>0.96799999999999997</v>
      </c>
      <c r="AN23" s="22">
        <v>1.7629999999999999</v>
      </c>
      <c r="AO23" s="23">
        <v>1.6519999999999999</v>
      </c>
      <c r="AP23" s="28">
        <v>0.6358089335641649</v>
      </c>
      <c r="AQ23" s="42"/>
      <c r="AR23" s="47"/>
      <c r="AS23" s="42"/>
      <c r="AT23" s="47"/>
      <c r="AU23" s="42"/>
      <c r="AV23" s="47"/>
      <c r="AW23" s="47"/>
      <c r="AX23" s="46"/>
      <c r="AY23" s="46"/>
      <c r="AZ23" s="47"/>
      <c r="BA23" s="42"/>
      <c r="BB23" s="47"/>
      <c r="BC23" s="42"/>
      <c r="BD23" s="47"/>
      <c r="BE23" s="42"/>
      <c r="BF23" s="47"/>
      <c r="BG23" s="47"/>
      <c r="BH23" s="46"/>
      <c r="BI23" s="46"/>
      <c r="BJ23" s="47"/>
      <c r="BK23" s="42"/>
      <c r="BL23" s="47"/>
      <c r="BM23" s="42"/>
      <c r="BN23" s="47"/>
      <c r="BO23" s="42"/>
      <c r="BP23" s="47"/>
      <c r="BQ23" s="47"/>
      <c r="BR23" s="46"/>
      <c r="BS23" s="46"/>
      <c r="BT23" s="47"/>
    </row>
    <row r="24" spans="1:72" x14ac:dyDescent="0.25">
      <c r="A24" s="21">
        <v>13</v>
      </c>
      <c r="B24" s="22">
        <v>2.6659999999999999</v>
      </c>
      <c r="C24" s="39">
        <v>2.569</v>
      </c>
      <c r="D24" s="22">
        <v>3.0640000000000001</v>
      </c>
      <c r="E24" s="23">
        <v>2.7663333333333333</v>
      </c>
      <c r="F24" s="24">
        <v>0.26230961349773929</v>
      </c>
      <c r="G24" s="21">
        <v>13</v>
      </c>
      <c r="H24" s="22">
        <v>1.915</v>
      </c>
      <c r="I24" s="22">
        <v>0.85199999999999998</v>
      </c>
      <c r="J24" s="22">
        <v>1.736</v>
      </c>
      <c r="K24" s="26">
        <v>1.5010000000000001</v>
      </c>
      <c r="L24" s="27">
        <v>0.56913179492978583</v>
      </c>
      <c r="M24" s="21">
        <v>13</v>
      </c>
      <c r="N24" s="22">
        <v>2.1720000000000002</v>
      </c>
      <c r="O24" s="22"/>
      <c r="P24" s="22"/>
      <c r="Q24" s="23"/>
      <c r="R24" s="28"/>
      <c r="S24" s="21">
        <v>13</v>
      </c>
      <c r="T24" s="22">
        <v>2.6120000000000001</v>
      </c>
      <c r="U24" s="53"/>
      <c r="V24" s="29">
        <v>2.9830000000000001</v>
      </c>
      <c r="W24" s="23"/>
      <c r="X24" s="28"/>
      <c r="Y24" s="21">
        <v>13</v>
      </c>
      <c r="Z24" s="22">
        <v>1.958</v>
      </c>
      <c r="AA24" s="22"/>
      <c r="AB24" s="22"/>
      <c r="AC24" s="23"/>
      <c r="AD24" s="28"/>
      <c r="AE24" s="21">
        <v>13</v>
      </c>
      <c r="AF24" s="22">
        <v>1.47</v>
      </c>
      <c r="AG24" s="22"/>
      <c r="AH24" s="22"/>
      <c r="AI24" s="23"/>
      <c r="AJ24" s="28"/>
      <c r="AK24" s="21">
        <v>13</v>
      </c>
      <c r="AL24" s="22">
        <v>1.1519999999999999</v>
      </c>
      <c r="AM24" s="22">
        <v>1.1259999999999999</v>
      </c>
      <c r="AN24" s="22">
        <v>1.9970000000000001</v>
      </c>
      <c r="AO24" s="23">
        <v>1.4249999999999998</v>
      </c>
      <c r="AP24" s="28">
        <v>0.49553708236619454</v>
      </c>
      <c r="AQ24" s="42"/>
      <c r="AR24" s="47"/>
      <c r="AS24" s="42"/>
      <c r="AT24" s="47"/>
      <c r="AU24" s="42"/>
      <c r="AV24" s="47"/>
      <c r="AW24" s="47"/>
      <c r="AX24" s="46"/>
      <c r="AY24" s="46"/>
      <c r="AZ24" s="47"/>
      <c r="BA24" s="42"/>
      <c r="BB24" s="47"/>
      <c r="BC24" s="42"/>
      <c r="BD24" s="47"/>
      <c r="BE24" s="42"/>
      <c r="BF24" s="47"/>
      <c r="BG24" s="47"/>
      <c r="BH24" s="46"/>
      <c r="BI24" s="46"/>
      <c r="BJ24" s="47"/>
      <c r="BK24" s="42"/>
      <c r="BL24" s="47"/>
      <c r="BM24" s="42"/>
      <c r="BN24" s="47"/>
      <c r="BO24" s="42"/>
      <c r="BP24" s="47"/>
      <c r="BQ24" s="47"/>
      <c r="BR24" s="46"/>
      <c r="BS24" s="46"/>
      <c r="BT24" s="47"/>
    </row>
    <row r="25" spans="1:72" x14ac:dyDescent="0.25">
      <c r="A25" s="21">
        <v>14</v>
      </c>
      <c r="B25" s="22"/>
      <c r="C25" s="39"/>
      <c r="D25" s="22">
        <v>2.5289999999999999</v>
      </c>
      <c r="E25" s="23"/>
      <c r="F25" s="24"/>
      <c r="G25" s="21">
        <v>14</v>
      </c>
      <c r="H25" s="22"/>
      <c r="I25" s="22"/>
      <c r="J25" s="22">
        <v>1.1990000000000001</v>
      </c>
      <c r="K25" s="26"/>
      <c r="L25" s="27"/>
      <c r="M25" s="21">
        <v>14</v>
      </c>
      <c r="N25" s="22">
        <v>1.5049999999999999</v>
      </c>
      <c r="O25" s="22"/>
      <c r="P25" s="22"/>
      <c r="Q25" s="23" t="s">
        <v>29</v>
      </c>
      <c r="R25" s="28" t="s">
        <v>29</v>
      </c>
      <c r="S25" s="21">
        <v>14</v>
      </c>
      <c r="T25" s="22"/>
      <c r="U25" s="53"/>
      <c r="V25" s="29">
        <v>2.3919999999999999</v>
      </c>
      <c r="W25" s="23" t="s">
        <v>29</v>
      </c>
      <c r="X25" s="28" t="s">
        <v>29</v>
      </c>
      <c r="Y25" s="21">
        <v>14</v>
      </c>
      <c r="Z25" s="22">
        <v>2.004</v>
      </c>
      <c r="AA25" s="22"/>
      <c r="AB25" s="22"/>
      <c r="AC25" s="23"/>
      <c r="AD25" s="28"/>
      <c r="AE25" s="21">
        <v>14</v>
      </c>
      <c r="AF25" s="22"/>
      <c r="AG25" s="22"/>
      <c r="AH25" s="22"/>
      <c r="AI25" s="23" t="s">
        <v>29</v>
      </c>
      <c r="AJ25" s="28" t="s">
        <v>29</v>
      </c>
      <c r="AK25" s="21">
        <v>14</v>
      </c>
      <c r="AL25" s="22">
        <v>0.91200000000000003</v>
      </c>
      <c r="AM25" s="22">
        <v>1.597</v>
      </c>
      <c r="AN25" s="22"/>
      <c r="AO25" s="23" t="s">
        <v>29</v>
      </c>
      <c r="AP25" s="28" t="s">
        <v>29</v>
      </c>
      <c r="AQ25" s="42"/>
      <c r="AR25" s="47"/>
      <c r="AS25" s="42"/>
      <c r="AT25" s="47"/>
      <c r="AU25" s="42"/>
      <c r="AV25" s="47"/>
      <c r="AW25" s="47"/>
      <c r="AX25" s="46"/>
      <c r="AY25" s="46"/>
      <c r="AZ25" s="47"/>
      <c r="BA25" s="42"/>
      <c r="BB25" s="47"/>
      <c r="BC25" s="42"/>
      <c r="BD25" s="47"/>
      <c r="BE25" s="42"/>
      <c r="BF25" s="47"/>
      <c r="BG25" s="47"/>
      <c r="BH25" s="46"/>
      <c r="BI25" s="46"/>
      <c r="BJ25" s="47"/>
      <c r="BK25" s="42"/>
      <c r="BL25" s="47"/>
      <c r="BM25" s="42"/>
      <c r="BN25" s="47"/>
      <c r="BO25" s="42"/>
      <c r="BP25" s="47"/>
      <c r="BQ25" s="47"/>
      <c r="BR25" s="46"/>
      <c r="BS25" s="46"/>
      <c r="BT25" s="47"/>
    </row>
    <row r="26" spans="1:72" x14ac:dyDescent="0.25">
      <c r="A26" s="21">
        <v>15</v>
      </c>
      <c r="B26" s="22"/>
      <c r="C26" s="39"/>
      <c r="D26" s="22"/>
      <c r="E26" s="23"/>
      <c r="F26" s="24"/>
      <c r="G26" s="21">
        <v>15</v>
      </c>
      <c r="H26" s="22"/>
      <c r="I26" s="22"/>
      <c r="J26" s="22"/>
      <c r="K26" s="26"/>
      <c r="L26" s="27"/>
      <c r="M26" s="21">
        <v>15</v>
      </c>
      <c r="N26" s="22"/>
      <c r="O26" s="22"/>
      <c r="P26" s="22"/>
      <c r="Q26" s="23"/>
      <c r="R26" s="28"/>
      <c r="S26" s="21">
        <v>15</v>
      </c>
      <c r="T26" s="22"/>
      <c r="U26" s="53"/>
      <c r="V26" s="29">
        <v>2.0819999999999999</v>
      </c>
      <c r="W26" s="23"/>
      <c r="X26" s="28"/>
      <c r="Y26" s="21">
        <v>15</v>
      </c>
      <c r="Z26" s="22"/>
      <c r="AA26" s="22"/>
      <c r="AB26" s="22"/>
      <c r="AC26" s="23"/>
      <c r="AD26" s="28"/>
      <c r="AE26" s="21">
        <v>15</v>
      </c>
      <c r="AF26" s="22"/>
      <c r="AG26" s="22"/>
      <c r="AH26" s="22"/>
      <c r="AI26" s="23"/>
      <c r="AJ26" s="28"/>
      <c r="AK26" s="21">
        <v>15</v>
      </c>
      <c r="AL26" s="22"/>
      <c r="AM26" s="22"/>
      <c r="AN26" s="22"/>
      <c r="AO26" s="23"/>
      <c r="AP26" s="28"/>
      <c r="AQ26" s="42"/>
      <c r="AR26" s="47"/>
      <c r="AS26" s="42"/>
      <c r="AT26" s="47"/>
      <c r="AU26" s="42"/>
      <c r="AV26" s="47"/>
      <c r="AW26" s="47"/>
      <c r="AX26" s="46"/>
      <c r="AY26" s="46"/>
      <c r="AZ26" s="47"/>
      <c r="BA26" s="42"/>
      <c r="BB26" s="47"/>
      <c r="BC26" s="42"/>
      <c r="BD26" s="47"/>
      <c r="BE26" s="42"/>
      <c r="BF26" s="47"/>
      <c r="BG26" s="47"/>
      <c r="BH26" s="46"/>
      <c r="BI26" s="46"/>
      <c r="BJ26" s="47"/>
      <c r="BK26" s="42"/>
      <c r="BL26" s="47"/>
      <c r="BM26" s="42"/>
      <c r="BN26" s="47"/>
      <c r="BO26" s="42"/>
      <c r="BP26" s="47"/>
      <c r="BQ26" s="47"/>
      <c r="BR26" s="46"/>
      <c r="BS26" s="46"/>
      <c r="BT26" s="47"/>
    </row>
    <row r="27" spans="1:72" x14ac:dyDescent="0.25">
      <c r="A27" s="21">
        <v>16</v>
      </c>
      <c r="B27" s="22"/>
      <c r="C27" s="39"/>
      <c r="D27" s="22"/>
      <c r="E27" s="23"/>
      <c r="F27" s="24"/>
      <c r="G27" s="21">
        <v>16</v>
      </c>
      <c r="H27" s="22"/>
      <c r="I27" s="22"/>
      <c r="J27" s="22"/>
      <c r="K27" s="26"/>
      <c r="L27" s="27"/>
      <c r="M27" s="21">
        <v>16</v>
      </c>
      <c r="N27" s="22"/>
      <c r="O27" s="22"/>
      <c r="P27" s="22"/>
      <c r="Q27" s="23"/>
      <c r="R27" s="28"/>
      <c r="S27" s="21">
        <v>16</v>
      </c>
      <c r="T27" s="22"/>
      <c r="U27" s="53"/>
      <c r="V27" s="25"/>
      <c r="W27" s="23"/>
      <c r="X27" s="28"/>
      <c r="Y27" s="21">
        <v>16</v>
      </c>
      <c r="Z27" s="22"/>
      <c r="AA27" s="22"/>
      <c r="AB27" s="22"/>
      <c r="AC27" s="23"/>
      <c r="AD27" s="28"/>
      <c r="AE27" s="21">
        <v>16</v>
      </c>
      <c r="AF27" s="22"/>
      <c r="AG27" s="22"/>
      <c r="AH27" s="22"/>
      <c r="AI27" s="23"/>
      <c r="AJ27" s="28"/>
      <c r="AK27" s="21">
        <v>16</v>
      </c>
      <c r="AL27" s="22"/>
      <c r="AM27" s="22"/>
      <c r="AN27" s="22"/>
      <c r="AO27" s="23"/>
      <c r="AP27" s="28"/>
      <c r="AQ27" s="42"/>
      <c r="AR27" s="47"/>
      <c r="AS27" s="42"/>
      <c r="AT27" s="47"/>
      <c r="AU27" s="42"/>
      <c r="AV27" s="47"/>
      <c r="AW27" s="47"/>
      <c r="AX27" s="46"/>
      <c r="AY27" s="46"/>
      <c r="AZ27" s="47"/>
      <c r="BA27" s="42"/>
      <c r="BB27" s="47"/>
      <c r="BC27" s="42"/>
      <c r="BD27" s="47"/>
      <c r="BE27" s="42"/>
      <c r="BF27" s="47"/>
      <c r="BG27" s="47"/>
      <c r="BH27" s="46"/>
      <c r="BI27" s="46"/>
      <c r="BJ27" s="47"/>
      <c r="BK27" s="42"/>
      <c r="BL27" s="47"/>
      <c r="BM27" s="42"/>
      <c r="BN27" s="47"/>
      <c r="BO27" s="42"/>
      <c r="BP27" s="47"/>
      <c r="BQ27" s="47"/>
      <c r="BR27" s="46"/>
      <c r="BS27" s="46"/>
      <c r="BT27" s="47"/>
    </row>
    <row r="28" spans="1:72" ht="15.75" thickBot="1" x14ac:dyDescent="0.3">
      <c r="A28" s="43" t="s">
        <v>30</v>
      </c>
      <c r="B28" s="30">
        <v>99.817999999999998</v>
      </c>
      <c r="C28" s="30">
        <v>105.73799999999999</v>
      </c>
      <c r="D28" s="30">
        <v>89.968999999999994</v>
      </c>
      <c r="E28" s="31">
        <v>97.665333333333336</v>
      </c>
      <c r="F28" s="32">
        <v>10.477466097609211</v>
      </c>
      <c r="G28" s="43" t="s">
        <v>30</v>
      </c>
      <c r="H28" s="30">
        <v>48.661999999999999</v>
      </c>
      <c r="I28" s="30">
        <v>40.655999999999985</v>
      </c>
      <c r="J28" s="30">
        <v>50.475999999999992</v>
      </c>
      <c r="K28" s="34">
        <v>46.198333333333316</v>
      </c>
      <c r="L28" s="35">
        <v>7.6749254859210803</v>
      </c>
      <c r="M28" s="43" t="s">
        <v>30</v>
      </c>
      <c r="N28" s="30">
        <v>47.667999999999999</v>
      </c>
      <c r="O28" s="30">
        <v>45.093999999999994</v>
      </c>
      <c r="P28" s="30">
        <v>40.984999999999999</v>
      </c>
      <c r="Q28" s="36">
        <v>39.922999999999995</v>
      </c>
      <c r="R28" s="37">
        <v>5.6395170573453672</v>
      </c>
      <c r="S28" s="43" t="s">
        <v>30</v>
      </c>
      <c r="T28" s="30">
        <v>47.416999999999994</v>
      </c>
      <c r="U28" s="54">
        <v>21.619</v>
      </c>
      <c r="V28" s="33">
        <v>33.895999999999994</v>
      </c>
      <c r="W28" s="36">
        <v>30.954333333333331</v>
      </c>
      <c r="X28" s="37">
        <v>12.464895255424034</v>
      </c>
      <c r="Y28" s="43" t="s">
        <v>30</v>
      </c>
      <c r="Z28" s="30">
        <v>26.203999999999997</v>
      </c>
      <c r="AA28" s="30">
        <v>35.455999999999996</v>
      </c>
      <c r="AB28" s="30">
        <v>31.198999999999998</v>
      </c>
      <c r="AC28" s="36">
        <v>29.632333333333332</v>
      </c>
      <c r="AD28" s="37">
        <v>10.319198789143101</v>
      </c>
      <c r="AE28" s="43" t="s">
        <v>30</v>
      </c>
      <c r="AF28" s="30">
        <v>48.578000000000003</v>
      </c>
      <c r="AG28" s="30">
        <v>56.809999999999995</v>
      </c>
      <c r="AH28" s="30">
        <v>31.817999999999998</v>
      </c>
      <c r="AI28" s="36">
        <v>42.884333333333338</v>
      </c>
      <c r="AJ28" s="37">
        <v>12.108536890444562</v>
      </c>
      <c r="AK28" s="43" t="s">
        <v>30</v>
      </c>
      <c r="AL28" s="30">
        <v>41.76700000000001</v>
      </c>
      <c r="AM28" s="30">
        <v>43.240000000000009</v>
      </c>
      <c r="AN28" s="30">
        <v>38.089999999999996</v>
      </c>
      <c r="AO28" s="36">
        <v>40.195999999999998</v>
      </c>
      <c r="AP28" s="37">
        <v>8.208242297484114</v>
      </c>
      <c r="AQ28" s="40"/>
      <c r="AR28" s="47"/>
      <c r="AS28" s="40"/>
      <c r="AT28" s="47"/>
      <c r="AU28" s="40"/>
      <c r="AV28" s="47"/>
      <c r="AW28" s="47"/>
      <c r="AX28" s="46"/>
      <c r="AY28" s="46"/>
      <c r="AZ28" s="47"/>
      <c r="BA28" s="40"/>
      <c r="BB28" s="47"/>
      <c r="BC28" s="40"/>
      <c r="BD28" s="47"/>
      <c r="BE28" s="40"/>
      <c r="BF28" s="47"/>
      <c r="BG28" s="47"/>
      <c r="BH28" s="46"/>
      <c r="BI28" s="46"/>
      <c r="BJ28" s="47"/>
      <c r="BK28" s="40"/>
      <c r="BL28" s="47"/>
      <c r="BM28" s="40"/>
      <c r="BN28" s="47"/>
      <c r="BO28" s="40"/>
      <c r="BP28" s="47"/>
      <c r="BQ28" s="47"/>
      <c r="BR28" s="46"/>
      <c r="BS28" s="46"/>
      <c r="BT28" s="47"/>
    </row>
    <row r="29" spans="1:72" x14ac:dyDescent="0.25">
      <c r="AQ29" s="47"/>
      <c r="AR29" s="47"/>
      <c r="AS29" s="47"/>
      <c r="AT29" s="47"/>
      <c r="AU29" s="47"/>
      <c r="AV29" s="47"/>
      <c r="AW29" s="47"/>
      <c r="AX29" s="47"/>
      <c r="AY29" s="47"/>
      <c r="AZ29" s="47"/>
      <c r="BA29" s="47"/>
      <c r="BB29" s="47"/>
      <c r="BC29" s="47"/>
      <c r="BD29" s="47"/>
      <c r="BE29" s="47"/>
      <c r="BF29" s="47"/>
      <c r="BG29" s="47"/>
      <c r="BH29" s="47"/>
      <c r="BI29" s="47"/>
      <c r="BJ29" s="47"/>
      <c r="BK29" s="47"/>
      <c r="BL29" s="47"/>
      <c r="BM29" s="47"/>
      <c r="BN29" s="47"/>
      <c r="BO29" s="47"/>
      <c r="BP29" s="47"/>
      <c r="BQ29" s="47"/>
      <c r="BR29" s="47"/>
      <c r="BS29" s="47"/>
      <c r="BT29" s="47"/>
    </row>
    <row r="31" spans="1:72" ht="15.75" thickBot="1" x14ac:dyDescent="0.3">
      <c r="A31" s="2" t="s">
        <v>35</v>
      </c>
    </row>
    <row r="32" spans="1:72" x14ac:dyDescent="0.25">
      <c r="A32" s="49"/>
      <c r="B32" s="71" t="s">
        <v>36</v>
      </c>
      <c r="C32" s="71" t="s">
        <v>37</v>
      </c>
      <c r="D32" s="71" t="s">
        <v>38</v>
      </c>
      <c r="E32" s="44" t="s">
        <v>32</v>
      </c>
      <c r="F32" s="45"/>
      <c r="G32" s="49"/>
      <c r="H32" s="71" t="s">
        <v>40</v>
      </c>
      <c r="I32" s="71" t="s">
        <v>41</v>
      </c>
      <c r="J32" s="71" t="s">
        <v>42</v>
      </c>
      <c r="K32" s="44" t="s">
        <v>32</v>
      </c>
      <c r="L32" s="45"/>
      <c r="M32" s="49"/>
      <c r="N32" s="71" t="s">
        <v>44</v>
      </c>
      <c r="O32" s="71" t="s">
        <v>45</v>
      </c>
      <c r="P32" s="71" t="s">
        <v>46</v>
      </c>
      <c r="Q32" s="44" t="s">
        <v>32</v>
      </c>
      <c r="R32" s="45"/>
      <c r="S32" s="49"/>
      <c r="T32" s="71" t="s">
        <v>48</v>
      </c>
      <c r="U32" s="71" t="s">
        <v>49</v>
      </c>
      <c r="V32" s="71" t="s">
        <v>50</v>
      </c>
      <c r="W32" s="44" t="s">
        <v>32</v>
      </c>
      <c r="X32" s="45"/>
      <c r="Y32" s="49"/>
      <c r="Z32" s="72" t="s">
        <v>52</v>
      </c>
      <c r="AA32" s="72" t="s">
        <v>53</v>
      </c>
      <c r="AB32" s="72" t="s">
        <v>54</v>
      </c>
      <c r="AC32" s="44" t="s">
        <v>32</v>
      </c>
      <c r="AD32" s="45"/>
      <c r="AE32" s="49"/>
      <c r="AF32" s="72" t="s">
        <v>56</v>
      </c>
      <c r="AG32" s="72" t="s">
        <v>62</v>
      </c>
      <c r="AH32" s="72" t="s">
        <v>63</v>
      </c>
      <c r="AI32" s="44" t="s">
        <v>32</v>
      </c>
      <c r="AJ32" s="45"/>
      <c r="AK32" s="49"/>
      <c r="AL32" s="72" t="s">
        <v>58</v>
      </c>
      <c r="AM32" s="72" t="s">
        <v>59</v>
      </c>
      <c r="AN32" s="72" t="s">
        <v>60</v>
      </c>
      <c r="AO32" s="44" t="s">
        <v>32</v>
      </c>
      <c r="AP32" s="45"/>
    </row>
    <row r="33" spans="1:42" ht="45" x14ac:dyDescent="0.25">
      <c r="A33" s="3" t="s">
        <v>26</v>
      </c>
      <c r="B33" s="55" t="s">
        <v>27</v>
      </c>
      <c r="C33" s="55" t="s">
        <v>27</v>
      </c>
      <c r="D33" s="55" t="s">
        <v>27</v>
      </c>
      <c r="E33" s="55" t="s">
        <v>27</v>
      </c>
      <c r="F33" s="62" t="s">
        <v>28</v>
      </c>
      <c r="G33" s="17" t="s">
        <v>26</v>
      </c>
      <c r="H33" s="55" t="s">
        <v>27</v>
      </c>
      <c r="I33" s="55" t="s">
        <v>27</v>
      </c>
      <c r="J33" s="55" t="s">
        <v>27</v>
      </c>
      <c r="K33" s="55" t="s">
        <v>27</v>
      </c>
      <c r="L33" s="56" t="s">
        <v>28</v>
      </c>
      <c r="M33" s="17" t="s">
        <v>26</v>
      </c>
      <c r="N33" s="55" t="s">
        <v>27</v>
      </c>
      <c r="O33" s="55" t="s">
        <v>27</v>
      </c>
      <c r="P33" s="55" t="s">
        <v>27</v>
      </c>
      <c r="Q33" s="55" t="s">
        <v>27</v>
      </c>
      <c r="R33" s="56" t="s">
        <v>28</v>
      </c>
      <c r="S33" s="17" t="s">
        <v>26</v>
      </c>
      <c r="T33" s="55" t="s">
        <v>27</v>
      </c>
      <c r="U33" s="55" t="s">
        <v>27</v>
      </c>
      <c r="V33" s="55" t="s">
        <v>27</v>
      </c>
      <c r="W33" s="55" t="s">
        <v>27</v>
      </c>
      <c r="X33" s="56" t="s">
        <v>28</v>
      </c>
      <c r="Y33" s="17" t="s">
        <v>26</v>
      </c>
      <c r="Z33" s="4" t="s">
        <v>27</v>
      </c>
      <c r="AA33" s="4" t="s">
        <v>27</v>
      </c>
      <c r="AB33" s="4" t="s">
        <v>27</v>
      </c>
      <c r="AC33" s="4" t="s">
        <v>27</v>
      </c>
      <c r="AD33" s="5" t="s">
        <v>28</v>
      </c>
      <c r="AE33" s="17" t="s">
        <v>26</v>
      </c>
      <c r="AF33" s="4" t="s">
        <v>27</v>
      </c>
      <c r="AG33" s="4" t="s">
        <v>27</v>
      </c>
      <c r="AH33" s="4" t="s">
        <v>27</v>
      </c>
      <c r="AI33" s="4" t="s">
        <v>27</v>
      </c>
      <c r="AJ33" s="5" t="s">
        <v>28</v>
      </c>
      <c r="AK33" s="17" t="s">
        <v>26</v>
      </c>
      <c r="AL33" s="4" t="s">
        <v>27</v>
      </c>
      <c r="AM33" s="4" t="s">
        <v>27</v>
      </c>
      <c r="AN33" s="4" t="s">
        <v>27</v>
      </c>
      <c r="AO33" s="4" t="s">
        <v>27</v>
      </c>
      <c r="AP33" s="5" t="s">
        <v>28</v>
      </c>
    </row>
    <row r="34" spans="1:42" x14ac:dyDescent="0.25">
      <c r="A34" s="7">
        <v>1</v>
      </c>
      <c r="B34" s="57">
        <v>5.5039999999999996</v>
      </c>
      <c r="C34" s="57">
        <v>5.7130000000000001</v>
      </c>
      <c r="D34" s="57">
        <v>7</v>
      </c>
      <c r="E34" s="58">
        <f t="shared" ref="E34:E45" si="0">AVERAGE(B34,C34,D34)</f>
        <v>6.0723333333333329</v>
      </c>
      <c r="F34" s="63">
        <f t="shared" ref="F34:F45" si="1">_xlfn.STDEV.S(B34,C34,D34)</f>
        <v>0.8101508090061651</v>
      </c>
      <c r="G34" s="21">
        <v>1</v>
      </c>
      <c r="H34" s="57">
        <v>2.3650000000000002</v>
      </c>
      <c r="I34" s="57">
        <v>1.5209999999999999</v>
      </c>
      <c r="J34" s="57">
        <v>1.6659999999999999</v>
      </c>
      <c r="K34" s="66">
        <f t="shared" ref="K34:K45" si="2">AVERAGE(H34,I34,J34)</f>
        <v>1.8506666666666665</v>
      </c>
      <c r="L34" s="68">
        <f t="shared" ref="L34:L45" si="3">_xlfn.STDEV.S(H34,I34,J34)</f>
        <v>0.45128741765457459</v>
      </c>
      <c r="M34" s="21">
        <v>1</v>
      </c>
      <c r="N34" s="57">
        <v>1.2949999999999999</v>
      </c>
      <c r="O34" s="57">
        <v>1.0960000000000001</v>
      </c>
      <c r="P34" s="57">
        <v>2.875</v>
      </c>
      <c r="Q34" s="58">
        <f t="shared" ref="Q34:Q42" si="4">AVERAGE(N34,O34,P34)</f>
        <v>1.7553333333333334</v>
      </c>
      <c r="R34" s="59">
        <f t="shared" ref="R34:R42" si="5">_xlfn.STDEV.S(N34,O34,P34)</f>
        <v>0.97475142130357151</v>
      </c>
      <c r="S34" s="21">
        <v>1</v>
      </c>
      <c r="T34" s="57">
        <v>1.9279999999999999</v>
      </c>
      <c r="U34" s="57">
        <v>1.708</v>
      </c>
      <c r="V34" s="57">
        <v>0.90800000000000003</v>
      </c>
      <c r="W34" s="58">
        <f t="shared" ref="W34:W46" si="6">AVERAGE(T34,U34,V34)</f>
        <v>1.5146666666666668</v>
      </c>
      <c r="X34" s="59">
        <f t="shared" ref="X34:X46" si="7">_xlfn.STDEV.S(T34,U34,V34)</f>
        <v>0.53678052622401629</v>
      </c>
      <c r="Y34" s="21">
        <v>1</v>
      </c>
      <c r="Z34" s="8">
        <v>1.9019999999999999</v>
      </c>
      <c r="AA34" s="8">
        <v>0.79200000000000004</v>
      </c>
      <c r="AB34" s="8">
        <v>2.8559999999999999</v>
      </c>
      <c r="AC34" s="10">
        <f t="shared" ref="AC34:AC46" si="8">AVERAGE(Z34,AA34,AB34)</f>
        <v>1.8499999999999999</v>
      </c>
      <c r="AD34" s="12">
        <f t="shared" ref="AD34:AD46" si="9">_xlfn.STDEV.S(Z34,AA34,AB34)</f>
        <v>1.0329820908418497</v>
      </c>
      <c r="AE34" s="21">
        <v>1</v>
      </c>
      <c r="AF34" s="8">
        <v>2</v>
      </c>
      <c r="AG34" s="8">
        <v>1.45</v>
      </c>
      <c r="AH34" s="8">
        <v>1.4970000000000001</v>
      </c>
      <c r="AI34" s="10">
        <f t="shared" ref="AI34:AI45" si="10">AVERAGE(AF34,AG34,AH34)</f>
        <v>1.649</v>
      </c>
      <c r="AJ34" s="12">
        <f t="shared" ref="AJ34:AJ45" si="11">_xlfn.STDEV.S(AF34,AG34,AH34)</f>
        <v>0.30488194436535676</v>
      </c>
      <c r="AK34" s="21">
        <v>1</v>
      </c>
      <c r="AL34" s="8">
        <v>1.044</v>
      </c>
      <c r="AM34" s="8">
        <v>1.661</v>
      </c>
      <c r="AN34" s="8">
        <v>1.5620000000000001</v>
      </c>
      <c r="AO34" s="10">
        <f t="shared" ref="AO34:AO45" si="12">AVERAGE(AL34,AM34,AN34)</f>
        <v>1.4223333333333334</v>
      </c>
      <c r="AP34" s="12">
        <f t="shared" ref="AP34:AP45" si="13">_xlfn.STDEV.S(AL34,AM34,AN34)</f>
        <v>0.33136435133148023</v>
      </c>
    </row>
    <row r="35" spans="1:42" x14ac:dyDescent="0.25">
      <c r="A35" s="7">
        <v>2</v>
      </c>
      <c r="B35" s="57">
        <v>6.7729999999999997</v>
      </c>
      <c r="C35" s="57">
        <v>6.7190000000000003</v>
      </c>
      <c r="D35" s="57">
        <v>5.173</v>
      </c>
      <c r="E35" s="58">
        <f t="shared" si="0"/>
        <v>6.2216666666666667</v>
      </c>
      <c r="F35" s="63">
        <f t="shared" si="1"/>
        <v>0.90857324048936161</v>
      </c>
      <c r="G35" s="21">
        <v>2</v>
      </c>
      <c r="H35" s="57">
        <v>0.72299999999999998</v>
      </c>
      <c r="I35" s="57">
        <v>2.694</v>
      </c>
      <c r="J35" s="57">
        <v>1.19</v>
      </c>
      <c r="K35" s="66">
        <f t="shared" si="2"/>
        <v>1.5356666666666665</v>
      </c>
      <c r="L35" s="68">
        <f t="shared" si="3"/>
        <v>1.0299632679534423</v>
      </c>
      <c r="M35" s="21">
        <v>2</v>
      </c>
      <c r="N35" s="57">
        <v>1.0589999999999999</v>
      </c>
      <c r="O35" s="57">
        <v>1.5580000000000001</v>
      </c>
      <c r="P35" s="57">
        <v>0.77900000000000003</v>
      </c>
      <c r="Q35" s="58">
        <f t="shared" si="4"/>
        <v>1.1319999999999999</v>
      </c>
      <c r="R35" s="59">
        <f t="shared" si="5"/>
        <v>0.39459726304169962</v>
      </c>
      <c r="S35" s="21">
        <v>2</v>
      </c>
      <c r="T35" s="57">
        <v>0.85199999999999998</v>
      </c>
      <c r="U35" s="57">
        <v>1.002</v>
      </c>
      <c r="V35" s="57">
        <v>1.2849999999999999</v>
      </c>
      <c r="W35" s="58">
        <f t="shared" si="6"/>
        <v>1.0463333333333333</v>
      </c>
      <c r="X35" s="59">
        <f t="shared" si="7"/>
        <v>0.21987799647380121</v>
      </c>
      <c r="Y35" s="21">
        <v>2</v>
      </c>
      <c r="Z35" s="8">
        <v>1.2330000000000001</v>
      </c>
      <c r="AA35" s="8">
        <v>0.874</v>
      </c>
      <c r="AB35" s="8">
        <v>0.88200000000000001</v>
      </c>
      <c r="AC35" s="10">
        <f t="shared" si="8"/>
        <v>0.9963333333333334</v>
      </c>
      <c r="AD35" s="12">
        <f t="shared" si="9"/>
        <v>0.2049983739772909</v>
      </c>
      <c r="AE35" s="21">
        <v>2</v>
      </c>
      <c r="AF35" s="8">
        <v>1.0720000000000001</v>
      </c>
      <c r="AG35" s="8">
        <v>1.1850000000000001</v>
      </c>
      <c r="AH35" s="8">
        <v>1.399</v>
      </c>
      <c r="AI35" s="10">
        <f t="shared" si="10"/>
        <v>1.2186666666666668</v>
      </c>
      <c r="AJ35" s="12">
        <f t="shared" si="11"/>
        <v>0.16607929832863924</v>
      </c>
      <c r="AK35" s="21">
        <v>2</v>
      </c>
      <c r="AL35" s="8">
        <v>1.1080000000000001</v>
      </c>
      <c r="AM35" s="8">
        <v>2.4079999999999999</v>
      </c>
      <c r="AN35" s="8">
        <v>1.036</v>
      </c>
      <c r="AO35" s="10">
        <f t="shared" si="12"/>
        <v>1.5173333333333332</v>
      </c>
      <c r="AP35" s="12">
        <f t="shared" si="13"/>
        <v>0.77217959914344614</v>
      </c>
    </row>
    <row r="36" spans="1:42" x14ac:dyDescent="0.25">
      <c r="A36" s="7">
        <v>3</v>
      </c>
      <c r="B36" s="57">
        <v>6.2510000000000003</v>
      </c>
      <c r="C36" s="57">
        <v>7.0830000000000002</v>
      </c>
      <c r="D36" s="57">
        <v>6.032</v>
      </c>
      <c r="E36" s="58">
        <f t="shared" si="0"/>
        <v>6.4553333333333329</v>
      </c>
      <c r="F36" s="63">
        <f t="shared" si="1"/>
        <v>0.55449466483757393</v>
      </c>
      <c r="G36" s="21">
        <v>3</v>
      </c>
      <c r="H36" s="57">
        <v>0.84099999999999997</v>
      </c>
      <c r="I36" s="57">
        <v>0.82599999999999996</v>
      </c>
      <c r="J36" s="57">
        <v>2.4870000000000001</v>
      </c>
      <c r="K36" s="66">
        <f t="shared" si="2"/>
        <v>1.3846666666666667</v>
      </c>
      <c r="L36" s="68">
        <f t="shared" si="3"/>
        <v>0.95467813075053387</v>
      </c>
      <c r="M36" s="21">
        <v>3</v>
      </c>
      <c r="N36" s="57">
        <v>1.748</v>
      </c>
      <c r="O36" s="57">
        <v>1.4159999999999999</v>
      </c>
      <c r="P36" s="57">
        <v>0.94399999999999995</v>
      </c>
      <c r="Q36" s="58">
        <f t="shared" si="4"/>
        <v>1.3693333333333333</v>
      </c>
      <c r="R36" s="59">
        <f t="shared" si="5"/>
        <v>0.40402640177757432</v>
      </c>
      <c r="S36" s="21">
        <v>3</v>
      </c>
      <c r="T36" s="57">
        <v>1.0349999999999999</v>
      </c>
      <c r="U36" s="57">
        <v>1.2709999999999999</v>
      </c>
      <c r="V36" s="57">
        <v>1.0660000000000001</v>
      </c>
      <c r="W36" s="58">
        <f t="shared" si="6"/>
        <v>1.1239999999999999</v>
      </c>
      <c r="X36" s="59">
        <f t="shared" si="7"/>
        <v>0.12824585763290755</v>
      </c>
      <c r="Y36" s="21">
        <v>3</v>
      </c>
      <c r="Z36" s="8">
        <v>1.129</v>
      </c>
      <c r="AA36" s="8">
        <v>0.80200000000000005</v>
      </c>
      <c r="AB36" s="8">
        <v>0.87</v>
      </c>
      <c r="AC36" s="10">
        <f t="shared" si="8"/>
        <v>0.93366666666666676</v>
      </c>
      <c r="AD36" s="12">
        <f t="shared" si="9"/>
        <v>0.17254661205985267</v>
      </c>
      <c r="AE36" s="21">
        <v>3</v>
      </c>
      <c r="AF36" s="8">
        <v>1.1240000000000001</v>
      </c>
      <c r="AG36" s="8">
        <v>1.1990000000000001</v>
      </c>
      <c r="AH36" s="8">
        <v>1.873</v>
      </c>
      <c r="AI36" s="10">
        <f t="shared" si="10"/>
        <v>1.3986666666666669</v>
      </c>
      <c r="AJ36" s="12">
        <f t="shared" si="11"/>
        <v>0.41249282822048255</v>
      </c>
      <c r="AK36" s="21">
        <v>3</v>
      </c>
      <c r="AL36" s="8">
        <v>0.47299999999999998</v>
      </c>
      <c r="AM36" s="8">
        <v>1.0620000000000001</v>
      </c>
      <c r="AN36" s="8">
        <v>1.5720000000000001</v>
      </c>
      <c r="AO36" s="10">
        <f t="shared" si="12"/>
        <v>1.0356666666666667</v>
      </c>
      <c r="AP36" s="12">
        <f t="shared" si="13"/>
        <v>0.54997302964175721</v>
      </c>
    </row>
    <row r="37" spans="1:42" x14ac:dyDescent="0.25">
      <c r="A37" s="7">
        <v>4</v>
      </c>
      <c r="B37" s="57">
        <v>5.819</v>
      </c>
      <c r="C37" s="57">
        <v>5.6609999999999996</v>
      </c>
      <c r="D37" s="57">
        <v>5.9349999999999996</v>
      </c>
      <c r="E37" s="58">
        <f t="shared" si="0"/>
        <v>5.8049999999999997</v>
      </c>
      <c r="F37" s="63">
        <f t="shared" si="1"/>
        <v>0.13753544997563358</v>
      </c>
      <c r="G37" s="21">
        <v>4</v>
      </c>
      <c r="H37" s="57">
        <v>0.98099999999999998</v>
      </c>
      <c r="I37" s="57">
        <v>0.92600000000000005</v>
      </c>
      <c r="J37" s="57">
        <v>0.55100000000000005</v>
      </c>
      <c r="K37" s="66">
        <f t="shared" si="2"/>
        <v>0.81933333333333336</v>
      </c>
      <c r="L37" s="68">
        <f t="shared" si="3"/>
        <v>0.23400498570187184</v>
      </c>
      <c r="M37" s="21">
        <v>4</v>
      </c>
      <c r="N37" s="57">
        <v>1.137</v>
      </c>
      <c r="O37" s="57">
        <v>0.77100000000000002</v>
      </c>
      <c r="P37" s="57">
        <v>1.4750000000000001</v>
      </c>
      <c r="Q37" s="58">
        <f t="shared" si="4"/>
        <v>1.1276666666666666</v>
      </c>
      <c r="R37" s="59">
        <f t="shared" si="5"/>
        <v>0.35209279080000083</v>
      </c>
      <c r="S37" s="21">
        <v>4</v>
      </c>
      <c r="T37" s="57">
        <v>0.95299999999999996</v>
      </c>
      <c r="U37" s="57">
        <v>1.07</v>
      </c>
      <c r="V37" s="57">
        <v>1.427</v>
      </c>
      <c r="W37" s="58">
        <f t="shared" si="6"/>
        <v>1.1500000000000001</v>
      </c>
      <c r="X37" s="59">
        <f t="shared" si="7"/>
        <v>0.24691901506364355</v>
      </c>
      <c r="Y37" s="21">
        <v>4</v>
      </c>
      <c r="Z37" s="8">
        <v>0.98099999999999998</v>
      </c>
      <c r="AA37" s="8">
        <v>0.76400000000000001</v>
      </c>
      <c r="AB37" s="8">
        <v>1.804</v>
      </c>
      <c r="AC37" s="10">
        <f t="shared" si="8"/>
        <v>1.1830000000000001</v>
      </c>
      <c r="AD37" s="12">
        <f t="shared" si="9"/>
        <v>0.54863740302680752</v>
      </c>
      <c r="AE37" s="21">
        <v>4</v>
      </c>
      <c r="AF37" s="8">
        <v>0.93300000000000005</v>
      </c>
      <c r="AG37" s="8">
        <v>2.0310000000000001</v>
      </c>
      <c r="AH37" s="8">
        <v>2.2210000000000001</v>
      </c>
      <c r="AI37" s="10">
        <f t="shared" si="10"/>
        <v>1.7283333333333335</v>
      </c>
      <c r="AJ37" s="12">
        <f t="shared" si="11"/>
        <v>0.69529945587015485</v>
      </c>
      <c r="AK37" s="21">
        <v>4</v>
      </c>
      <c r="AL37" s="8">
        <v>1.619</v>
      </c>
      <c r="AM37" s="8">
        <v>0.85799999999999998</v>
      </c>
      <c r="AN37" s="8">
        <v>2</v>
      </c>
      <c r="AO37" s="10">
        <f t="shared" si="12"/>
        <v>1.4923333333333335</v>
      </c>
      <c r="AP37" s="12">
        <f t="shared" si="13"/>
        <v>0.58144159924564454</v>
      </c>
    </row>
    <row r="38" spans="1:42" x14ac:dyDescent="0.25">
      <c r="A38" s="7">
        <v>5</v>
      </c>
      <c r="B38" s="57">
        <v>3.1989999999999998</v>
      </c>
      <c r="C38" s="57">
        <v>4.0449999999999999</v>
      </c>
      <c r="D38" s="57">
        <v>4.7270000000000003</v>
      </c>
      <c r="E38" s="58">
        <f t="shared" si="0"/>
        <v>3.9903333333333335</v>
      </c>
      <c r="F38" s="63">
        <f t="shared" si="1"/>
        <v>0.76546543575352255</v>
      </c>
      <c r="G38" s="21">
        <v>5</v>
      </c>
      <c r="H38" s="57">
        <v>0.995</v>
      </c>
      <c r="I38" s="57">
        <v>0.91800000000000004</v>
      </c>
      <c r="J38" s="57">
        <v>0.85199999999999998</v>
      </c>
      <c r="K38" s="66">
        <f t="shared" si="2"/>
        <v>0.92166666666666675</v>
      </c>
      <c r="L38" s="68">
        <f t="shared" si="3"/>
        <v>7.1570478085124831E-2</v>
      </c>
      <c r="M38" s="21">
        <v>5</v>
      </c>
      <c r="N38" s="57">
        <v>1.0820000000000001</v>
      </c>
      <c r="O38" s="57">
        <v>0.70899999999999996</v>
      </c>
      <c r="P38" s="57">
        <v>0.82499999999999996</v>
      </c>
      <c r="Q38" s="58">
        <f t="shared" si="4"/>
        <v>0.87199999999999989</v>
      </c>
      <c r="R38" s="59">
        <f t="shared" si="5"/>
        <v>0.19089002069254518</v>
      </c>
      <c r="S38" s="21">
        <v>5</v>
      </c>
      <c r="T38" s="57">
        <v>1.6970000000000001</v>
      </c>
      <c r="U38" s="57">
        <v>1.5369999999999999</v>
      </c>
      <c r="V38" s="57">
        <v>0.94699999999999995</v>
      </c>
      <c r="W38" s="58">
        <f t="shared" si="6"/>
        <v>1.3936666666666666</v>
      </c>
      <c r="X38" s="59">
        <f t="shared" si="7"/>
        <v>0.3950105483823606</v>
      </c>
      <c r="Y38" s="21">
        <v>5</v>
      </c>
      <c r="Z38" s="8">
        <v>0.879</v>
      </c>
      <c r="AA38" s="8">
        <v>0.66200000000000003</v>
      </c>
      <c r="AB38" s="8">
        <v>1.07</v>
      </c>
      <c r="AC38" s="10">
        <f t="shared" si="8"/>
        <v>0.87033333333333329</v>
      </c>
      <c r="AD38" s="12">
        <f t="shared" si="9"/>
        <v>0.20413802520190483</v>
      </c>
      <c r="AE38" s="21">
        <v>5</v>
      </c>
      <c r="AF38" s="8">
        <v>1.1000000000000001</v>
      </c>
      <c r="AG38" s="8">
        <v>2.2879999999999998</v>
      </c>
      <c r="AH38" s="8">
        <v>1.8720000000000001</v>
      </c>
      <c r="AI38" s="10">
        <f t="shared" si="10"/>
        <v>1.7533333333333332</v>
      </c>
      <c r="AJ38" s="12">
        <f t="shared" si="11"/>
        <v>0.60282446311785765</v>
      </c>
      <c r="AK38" s="21">
        <v>5</v>
      </c>
      <c r="AL38" s="8">
        <v>1.6639999999999999</v>
      </c>
      <c r="AM38" s="8">
        <v>1.226</v>
      </c>
      <c r="AN38" s="8">
        <v>1.946</v>
      </c>
      <c r="AO38" s="10">
        <f t="shared" si="12"/>
        <v>1.6119999999999999</v>
      </c>
      <c r="AP38" s="12">
        <f t="shared" si="13"/>
        <v>0.36280573314103093</v>
      </c>
    </row>
    <row r="39" spans="1:42" x14ac:dyDescent="0.25">
      <c r="A39" s="7">
        <v>6</v>
      </c>
      <c r="B39" s="57">
        <v>1.8380000000000001</v>
      </c>
      <c r="C39" s="57">
        <v>2.1120000000000001</v>
      </c>
      <c r="D39" s="57">
        <v>2.258</v>
      </c>
      <c r="E39" s="58">
        <f t="shared" si="0"/>
        <v>2.0693333333333332</v>
      </c>
      <c r="F39" s="63">
        <f t="shared" si="1"/>
        <v>0.21322601467300681</v>
      </c>
      <c r="G39" s="21">
        <v>6</v>
      </c>
      <c r="H39" s="57">
        <v>0.90400000000000003</v>
      </c>
      <c r="I39" s="57">
        <v>0.873</v>
      </c>
      <c r="J39" s="57">
        <v>0.69799999999999995</v>
      </c>
      <c r="K39" s="66">
        <f t="shared" si="2"/>
        <v>0.82500000000000007</v>
      </c>
      <c r="L39" s="68">
        <f t="shared" si="3"/>
        <v>0.1110720486891271</v>
      </c>
      <c r="M39" s="21">
        <v>6</v>
      </c>
      <c r="N39" s="57">
        <v>3.0409999999999999</v>
      </c>
      <c r="O39" s="57">
        <v>0.42099999999999999</v>
      </c>
      <c r="P39" s="57">
        <v>1.9430000000000001</v>
      </c>
      <c r="Q39" s="58">
        <f t="shared" si="4"/>
        <v>1.8016666666666665</v>
      </c>
      <c r="R39" s="59">
        <f t="shared" si="5"/>
        <v>1.3157056408381529</v>
      </c>
      <c r="S39" s="21">
        <v>6</v>
      </c>
      <c r="T39" s="57">
        <v>1.9710000000000001</v>
      </c>
      <c r="U39" s="57">
        <v>1.28</v>
      </c>
      <c r="V39" s="57">
        <v>1.6419999999999999</v>
      </c>
      <c r="W39" s="58">
        <f t="shared" si="6"/>
        <v>1.6310000000000002</v>
      </c>
      <c r="X39" s="59">
        <f t="shared" si="7"/>
        <v>0.3456313064524088</v>
      </c>
      <c r="Y39" s="21">
        <v>6</v>
      </c>
      <c r="Z39" s="8">
        <v>0.81799999999999995</v>
      </c>
      <c r="AA39" s="8">
        <v>1.8149999999999999</v>
      </c>
      <c r="AB39" s="8">
        <v>0.73299999999999998</v>
      </c>
      <c r="AC39" s="10">
        <f t="shared" si="8"/>
        <v>1.1220000000000001</v>
      </c>
      <c r="AD39" s="12">
        <f t="shared" si="9"/>
        <v>0.60165854103469685</v>
      </c>
      <c r="AE39" s="21">
        <v>6</v>
      </c>
      <c r="AF39" s="8">
        <v>0.75700000000000001</v>
      </c>
      <c r="AG39" s="8">
        <v>1.635</v>
      </c>
      <c r="AH39" s="8">
        <v>2.5179999999999998</v>
      </c>
      <c r="AI39" s="10">
        <f t="shared" si="10"/>
        <v>1.6366666666666667</v>
      </c>
      <c r="AJ39" s="12">
        <f t="shared" si="11"/>
        <v>0.88050118303914404</v>
      </c>
      <c r="AK39" s="21">
        <v>6</v>
      </c>
      <c r="AL39" s="8">
        <v>1.532</v>
      </c>
      <c r="AM39" s="8">
        <v>1.0049999999999999</v>
      </c>
      <c r="AN39" s="8">
        <v>1.968</v>
      </c>
      <c r="AO39" s="10">
        <f t="shared" si="12"/>
        <v>1.5016666666666667</v>
      </c>
      <c r="AP39" s="12">
        <f t="shared" si="13"/>
        <v>0.48221606498885261</v>
      </c>
    </row>
    <row r="40" spans="1:42" x14ac:dyDescent="0.25">
      <c r="A40" s="7">
        <v>7</v>
      </c>
      <c r="B40" s="57">
        <v>2.012</v>
      </c>
      <c r="C40" s="57">
        <v>2.33</v>
      </c>
      <c r="D40" s="57">
        <v>1.9370000000000001</v>
      </c>
      <c r="E40" s="58">
        <f t="shared" si="0"/>
        <v>2.0930000000000004</v>
      </c>
      <c r="F40" s="63">
        <f t="shared" si="1"/>
        <v>0.20864563259268093</v>
      </c>
      <c r="G40" s="21">
        <v>7</v>
      </c>
      <c r="H40" s="57">
        <v>1.46</v>
      </c>
      <c r="I40" s="57">
        <v>0.69399999999999995</v>
      </c>
      <c r="J40" s="57">
        <v>0.751</v>
      </c>
      <c r="K40" s="66">
        <f t="shared" si="2"/>
        <v>0.96833333333333327</v>
      </c>
      <c r="L40" s="68">
        <f t="shared" si="3"/>
        <v>0.42674855984916166</v>
      </c>
      <c r="M40" s="21">
        <v>7</v>
      </c>
      <c r="N40" s="57">
        <v>3.488</v>
      </c>
      <c r="O40" s="57">
        <v>1.9710000000000001</v>
      </c>
      <c r="P40" s="57">
        <v>0.94599999999999995</v>
      </c>
      <c r="Q40" s="58">
        <f t="shared" si="4"/>
        <v>2.1349999999999998</v>
      </c>
      <c r="R40" s="59">
        <f t="shared" si="5"/>
        <v>1.2789108647595422</v>
      </c>
      <c r="S40" s="21">
        <v>7</v>
      </c>
      <c r="T40" s="57">
        <v>1.972</v>
      </c>
      <c r="U40" s="57">
        <v>1.0720000000000001</v>
      </c>
      <c r="V40" s="57">
        <v>1.806</v>
      </c>
      <c r="W40" s="58">
        <f t="shared" si="6"/>
        <v>1.6166666666666665</v>
      </c>
      <c r="X40" s="59">
        <f t="shared" si="7"/>
        <v>0.47894188930739184</v>
      </c>
      <c r="Y40" s="21">
        <v>7</v>
      </c>
      <c r="Z40" s="8">
        <v>0.74</v>
      </c>
      <c r="AA40" s="8">
        <v>1.825</v>
      </c>
      <c r="AB40" s="8">
        <v>0.71</v>
      </c>
      <c r="AC40" s="10">
        <f t="shared" si="8"/>
        <v>1.0916666666666666</v>
      </c>
      <c r="AD40" s="12">
        <f t="shared" si="9"/>
        <v>0.63526241297068209</v>
      </c>
      <c r="AE40" s="21">
        <v>7</v>
      </c>
      <c r="AF40" s="8">
        <v>0.86899999999999999</v>
      </c>
      <c r="AG40" s="8">
        <v>0.90500000000000003</v>
      </c>
      <c r="AH40" s="8">
        <v>2.6739999999999999</v>
      </c>
      <c r="AI40" s="10">
        <f t="shared" si="10"/>
        <v>1.4826666666666668</v>
      </c>
      <c r="AJ40" s="12">
        <f t="shared" si="11"/>
        <v>1.0318819376911934</v>
      </c>
      <c r="AK40" s="21">
        <v>7</v>
      </c>
      <c r="AL40" s="8">
        <v>1.492</v>
      </c>
      <c r="AM40" s="8">
        <v>0.82499999999999996</v>
      </c>
      <c r="AN40" s="8">
        <v>1.9710000000000001</v>
      </c>
      <c r="AO40" s="10">
        <f t="shared" si="12"/>
        <v>1.4293333333333333</v>
      </c>
      <c r="AP40" s="12">
        <f t="shared" si="13"/>
        <v>0.57556436072200701</v>
      </c>
    </row>
    <row r="41" spans="1:42" x14ac:dyDescent="0.25">
      <c r="A41" s="7">
        <v>8</v>
      </c>
      <c r="B41" s="57">
        <v>1.5860000000000001</v>
      </c>
      <c r="C41" s="57">
        <v>2.3650000000000002</v>
      </c>
      <c r="D41" s="57">
        <v>1.651</v>
      </c>
      <c r="E41" s="58">
        <f t="shared" si="0"/>
        <v>1.8673333333333335</v>
      </c>
      <c r="F41" s="63">
        <f t="shared" si="1"/>
        <v>0.43221560977518353</v>
      </c>
      <c r="G41" s="21">
        <v>8</v>
      </c>
      <c r="H41" s="57">
        <v>2.7090000000000001</v>
      </c>
      <c r="I41" s="57">
        <v>1.327</v>
      </c>
      <c r="J41" s="57">
        <v>0.69299999999999995</v>
      </c>
      <c r="K41" s="66">
        <f t="shared" si="2"/>
        <v>1.5763333333333331</v>
      </c>
      <c r="L41" s="68">
        <f t="shared" si="3"/>
        <v>1.0308682424700721</v>
      </c>
      <c r="M41" s="21">
        <v>8</v>
      </c>
      <c r="N41" s="57">
        <v>2.512</v>
      </c>
      <c r="O41" s="57">
        <v>2.37</v>
      </c>
      <c r="P41" s="57">
        <v>1.0329999999999999</v>
      </c>
      <c r="Q41" s="58">
        <f t="shared" si="4"/>
        <v>1.9716666666666665</v>
      </c>
      <c r="R41" s="59">
        <f t="shared" si="5"/>
        <v>0.81600388070972729</v>
      </c>
      <c r="S41" s="21">
        <v>8</v>
      </c>
      <c r="T41" s="57">
        <v>1.984</v>
      </c>
      <c r="U41" s="57">
        <v>1.002</v>
      </c>
      <c r="V41" s="57">
        <v>2.125</v>
      </c>
      <c r="W41" s="58">
        <f t="shared" si="6"/>
        <v>1.7036666666666667</v>
      </c>
      <c r="X41" s="59">
        <f t="shared" si="7"/>
        <v>0.61173714398696843</v>
      </c>
      <c r="Y41" s="21">
        <v>8</v>
      </c>
      <c r="Z41" s="8">
        <v>1.125</v>
      </c>
      <c r="AA41" s="8">
        <v>2.3069999999999999</v>
      </c>
      <c r="AB41" s="8">
        <v>1.353</v>
      </c>
      <c r="AC41" s="10">
        <f t="shared" si="8"/>
        <v>1.595</v>
      </c>
      <c r="AD41" s="12">
        <f t="shared" si="9"/>
        <v>0.6270598057601835</v>
      </c>
      <c r="AE41" s="21">
        <v>8</v>
      </c>
      <c r="AF41" s="8">
        <v>0.71299999999999997</v>
      </c>
      <c r="AG41" s="8">
        <v>1.1299999999999999</v>
      </c>
      <c r="AH41" s="8">
        <v>3.1230000000000002</v>
      </c>
      <c r="AI41" s="10">
        <f t="shared" si="10"/>
        <v>1.6553333333333333</v>
      </c>
      <c r="AJ41" s="12">
        <f t="shared" si="11"/>
        <v>1.2880241974952695</v>
      </c>
      <c r="AK41" s="21">
        <v>8</v>
      </c>
      <c r="AL41" s="8">
        <v>1.3029999999999999</v>
      </c>
      <c r="AM41" s="8">
        <v>0.74399999999999999</v>
      </c>
      <c r="AN41" s="8">
        <v>2.1030000000000002</v>
      </c>
      <c r="AO41" s="10">
        <f t="shared" si="12"/>
        <v>1.3833333333333335</v>
      </c>
      <c r="AP41" s="12">
        <f t="shared" si="13"/>
        <v>0.68305221859923182</v>
      </c>
    </row>
    <row r="42" spans="1:42" x14ac:dyDescent="0.25">
      <c r="A42" s="7">
        <v>9</v>
      </c>
      <c r="B42" s="57">
        <v>2.0089999999999999</v>
      </c>
      <c r="C42" s="57">
        <v>3.0579999999999998</v>
      </c>
      <c r="D42" s="57">
        <v>2.0590000000000002</v>
      </c>
      <c r="E42" s="58">
        <f t="shared" si="0"/>
        <v>2.3753333333333333</v>
      </c>
      <c r="F42" s="63">
        <f t="shared" si="1"/>
        <v>0.59173501952591223</v>
      </c>
      <c r="G42" s="21">
        <v>9</v>
      </c>
      <c r="H42" s="57">
        <v>2.7109999999999999</v>
      </c>
      <c r="I42" s="57">
        <v>1.7330000000000001</v>
      </c>
      <c r="J42" s="57">
        <v>1.847</v>
      </c>
      <c r="K42" s="66">
        <f t="shared" si="2"/>
        <v>2.097</v>
      </c>
      <c r="L42" s="68">
        <f t="shared" si="3"/>
        <v>0.53478593848380029</v>
      </c>
      <c r="M42" s="21">
        <v>9</v>
      </c>
      <c r="N42" s="57">
        <v>2.351</v>
      </c>
      <c r="O42" s="57">
        <v>1.7729999999999999</v>
      </c>
      <c r="P42" s="57">
        <v>0.73499999999999999</v>
      </c>
      <c r="Q42" s="58">
        <f t="shared" si="4"/>
        <v>1.6196666666666666</v>
      </c>
      <c r="R42" s="59">
        <f t="shared" si="5"/>
        <v>0.81883901551729454</v>
      </c>
      <c r="S42" s="21">
        <v>9</v>
      </c>
      <c r="T42" s="57">
        <v>2.6890000000000001</v>
      </c>
      <c r="U42" s="57">
        <v>0.95399999999999996</v>
      </c>
      <c r="V42" s="57">
        <v>2.427</v>
      </c>
      <c r="W42" s="58">
        <f t="shared" si="6"/>
        <v>2.0233333333333334</v>
      </c>
      <c r="X42" s="59">
        <f t="shared" si="7"/>
        <v>0.93528943826674993</v>
      </c>
      <c r="Y42" s="21">
        <v>9</v>
      </c>
      <c r="Z42" s="8">
        <v>1.724</v>
      </c>
      <c r="AA42" s="8">
        <v>2.383</v>
      </c>
      <c r="AB42" s="8">
        <v>1.2210000000000001</v>
      </c>
      <c r="AC42" s="10">
        <f t="shared" si="8"/>
        <v>1.776</v>
      </c>
      <c r="AD42" s="12">
        <f t="shared" si="9"/>
        <v>0.58274265332134323</v>
      </c>
      <c r="AE42" s="21">
        <v>9</v>
      </c>
      <c r="AF42" s="8">
        <v>2.601</v>
      </c>
      <c r="AG42" s="8">
        <v>1.1339999999999999</v>
      </c>
      <c r="AH42" s="8">
        <v>2.7149999999999999</v>
      </c>
      <c r="AI42" s="10">
        <f t="shared" si="10"/>
        <v>2.15</v>
      </c>
      <c r="AJ42" s="12">
        <f t="shared" si="11"/>
        <v>0.88172614796205318</v>
      </c>
      <c r="AK42" s="21">
        <v>9</v>
      </c>
      <c r="AL42" s="8">
        <v>1.091</v>
      </c>
      <c r="AM42" s="8">
        <v>1.181</v>
      </c>
      <c r="AN42" s="8">
        <v>2.718</v>
      </c>
      <c r="AO42" s="10">
        <f t="shared" si="12"/>
        <v>1.6633333333333333</v>
      </c>
      <c r="AP42" s="12">
        <f t="shared" si="13"/>
        <v>0.91447598838533406</v>
      </c>
    </row>
    <row r="43" spans="1:42" x14ac:dyDescent="0.25">
      <c r="A43" s="7">
        <v>10</v>
      </c>
      <c r="B43" s="57">
        <v>1.532</v>
      </c>
      <c r="C43" s="57">
        <v>2.2610000000000001</v>
      </c>
      <c r="D43" s="57">
        <v>1.591</v>
      </c>
      <c r="E43" s="58">
        <f t="shared" si="0"/>
        <v>1.7946666666666669</v>
      </c>
      <c r="F43" s="63">
        <f t="shared" si="1"/>
        <v>0.40493250466384201</v>
      </c>
      <c r="G43" s="21">
        <v>10</v>
      </c>
      <c r="H43" s="57">
        <v>2.5670000000000002</v>
      </c>
      <c r="I43" s="57">
        <v>1.7829999999999999</v>
      </c>
      <c r="J43" s="57">
        <v>1.5189999999999999</v>
      </c>
      <c r="K43" s="66">
        <f t="shared" si="2"/>
        <v>1.9563333333333333</v>
      </c>
      <c r="L43" s="68">
        <f t="shared" si="3"/>
        <v>0.5450773645395065</v>
      </c>
      <c r="M43" s="21">
        <v>10</v>
      </c>
      <c r="N43" s="57"/>
      <c r="O43" s="57">
        <v>2.1589999999999998</v>
      </c>
      <c r="P43" s="57">
        <v>1.298</v>
      </c>
      <c r="Q43" s="58"/>
      <c r="R43" s="59"/>
      <c r="S43" s="21">
        <v>10</v>
      </c>
      <c r="T43" s="57">
        <v>2.4990000000000001</v>
      </c>
      <c r="U43" s="57">
        <v>1.7050000000000001</v>
      </c>
      <c r="V43" s="57">
        <v>2.11</v>
      </c>
      <c r="W43" s="58">
        <f t="shared" si="6"/>
        <v>2.1046666666666667</v>
      </c>
      <c r="X43" s="59">
        <f t="shared" si="7"/>
        <v>0.39702686726887076</v>
      </c>
      <c r="Y43" s="21">
        <v>10</v>
      </c>
      <c r="Z43" s="8">
        <v>1.5169999999999999</v>
      </c>
      <c r="AA43" s="8">
        <v>1.3340000000000001</v>
      </c>
      <c r="AB43" s="8">
        <v>1.3660000000000001</v>
      </c>
      <c r="AC43" s="10">
        <f t="shared" si="8"/>
        <v>1.4056666666666668</v>
      </c>
      <c r="AD43" s="12">
        <f t="shared" si="9"/>
        <v>9.7736039071231615E-2</v>
      </c>
      <c r="AE43" s="21">
        <v>10</v>
      </c>
      <c r="AF43" s="8">
        <v>2.6179999999999999</v>
      </c>
      <c r="AG43" s="8">
        <v>1.0069999999999999</v>
      </c>
      <c r="AH43" s="8">
        <v>1.859</v>
      </c>
      <c r="AI43" s="10">
        <f t="shared" si="10"/>
        <v>1.8280000000000001</v>
      </c>
      <c r="AJ43" s="12">
        <f t="shared" si="11"/>
        <v>0.80594726874653511</v>
      </c>
      <c r="AK43" s="21">
        <v>10</v>
      </c>
      <c r="AL43" s="8">
        <v>1.7909999999999999</v>
      </c>
      <c r="AM43" s="8">
        <v>1.208</v>
      </c>
      <c r="AN43" s="8">
        <v>2.3079999999999998</v>
      </c>
      <c r="AO43" s="10">
        <f t="shared" si="12"/>
        <v>1.7689999999999999</v>
      </c>
      <c r="AP43" s="12">
        <f t="shared" si="13"/>
        <v>0.55032990105935575</v>
      </c>
    </row>
    <row r="44" spans="1:42" x14ac:dyDescent="0.25">
      <c r="A44" s="7">
        <v>11</v>
      </c>
      <c r="B44" s="57">
        <v>2.359</v>
      </c>
      <c r="C44" s="57">
        <v>1.1259999999999999</v>
      </c>
      <c r="D44" s="57">
        <v>1.482</v>
      </c>
      <c r="E44" s="58">
        <f t="shared" si="0"/>
        <v>1.6556666666666666</v>
      </c>
      <c r="F44" s="63">
        <f t="shared" si="1"/>
        <v>0.63458043882027626</v>
      </c>
      <c r="G44" s="21">
        <v>11</v>
      </c>
      <c r="H44" s="57">
        <v>2.5019999999999998</v>
      </c>
      <c r="I44" s="57">
        <v>0.82099999999999995</v>
      </c>
      <c r="J44" s="57">
        <v>1.117</v>
      </c>
      <c r="K44" s="66">
        <f t="shared" si="2"/>
        <v>1.4799999999999998</v>
      </c>
      <c r="L44" s="68">
        <f t="shared" si="3"/>
        <v>0.89736670319329337</v>
      </c>
      <c r="M44" s="21">
        <v>11</v>
      </c>
      <c r="N44" s="57"/>
      <c r="O44" s="57">
        <v>1.714</v>
      </c>
      <c r="P44" s="57">
        <v>0.73799999999999999</v>
      </c>
      <c r="Q44" s="58"/>
      <c r="R44" s="59"/>
      <c r="S44" s="21">
        <v>11</v>
      </c>
      <c r="T44" s="57">
        <v>2.3130000000000002</v>
      </c>
      <c r="U44" s="57">
        <v>1.8140000000000001</v>
      </c>
      <c r="V44" s="57">
        <v>1.79</v>
      </c>
      <c r="W44" s="58">
        <f t="shared" si="6"/>
        <v>1.9723333333333335</v>
      </c>
      <c r="X44" s="59">
        <f t="shared" si="7"/>
        <v>0.29526993299916787</v>
      </c>
      <c r="Y44" s="21">
        <v>11</v>
      </c>
      <c r="Z44" s="8">
        <v>1.62</v>
      </c>
      <c r="AA44" s="8">
        <v>0.89400000000000002</v>
      </c>
      <c r="AB44" s="8">
        <v>1.851</v>
      </c>
      <c r="AC44" s="10">
        <f t="shared" si="8"/>
        <v>1.4550000000000001</v>
      </c>
      <c r="AD44" s="12">
        <f t="shared" si="9"/>
        <v>0.4993806163639114</v>
      </c>
      <c r="AE44" s="21">
        <v>11</v>
      </c>
      <c r="AF44" s="8">
        <v>2.5649999999999999</v>
      </c>
      <c r="AG44" s="8">
        <v>1.1990000000000001</v>
      </c>
      <c r="AH44" s="8">
        <v>2.1019999999999999</v>
      </c>
      <c r="AI44" s="10">
        <f t="shared" si="10"/>
        <v>1.9553333333333331</v>
      </c>
      <c r="AJ44" s="12">
        <f t="shared" si="11"/>
        <v>0.69471025135183828</v>
      </c>
      <c r="AK44" s="21">
        <v>11</v>
      </c>
      <c r="AL44" s="8">
        <v>1.7949999999999999</v>
      </c>
      <c r="AM44" s="8">
        <v>1.4670000000000001</v>
      </c>
      <c r="AN44" s="8">
        <v>1.909</v>
      </c>
      <c r="AO44" s="10">
        <f t="shared" si="12"/>
        <v>1.7236666666666667</v>
      </c>
      <c r="AP44" s="12">
        <f t="shared" si="13"/>
        <v>0.22947185738851145</v>
      </c>
    </row>
    <row r="45" spans="1:42" x14ac:dyDescent="0.25">
      <c r="A45" s="7">
        <v>12</v>
      </c>
      <c r="B45" s="57">
        <v>1.774</v>
      </c>
      <c r="C45" s="57">
        <v>0.54900000000000004</v>
      </c>
      <c r="D45" s="57">
        <v>1.643</v>
      </c>
      <c r="E45" s="58">
        <f t="shared" si="0"/>
        <v>1.3220000000000001</v>
      </c>
      <c r="F45" s="63">
        <f t="shared" si="1"/>
        <v>0.67263437319244979</v>
      </c>
      <c r="G45" s="21">
        <v>12</v>
      </c>
      <c r="H45" s="57">
        <v>2.0939999999999999</v>
      </c>
      <c r="I45" s="57">
        <v>0.79</v>
      </c>
      <c r="J45" s="57">
        <v>1.784</v>
      </c>
      <c r="K45" s="66">
        <f t="shared" si="2"/>
        <v>1.556</v>
      </c>
      <c r="L45" s="68">
        <f t="shared" si="3"/>
        <v>0.68124298161522334</v>
      </c>
      <c r="M45" s="21">
        <v>12</v>
      </c>
      <c r="N45" s="57"/>
      <c r="O45" s="57">
        <v>1.149</v>
      </c>
      <c r="P45" s="57"/>
      <c r="Q45" s="58"/>
      <c r="R45" s="59"/>
      <c r="S45" s="21">
        <v>12</v>
      </c>
      <c r="T45" s="57">
        <v>0.82899999999999996</v>
      </c>
      <c r="U45" s="57">
        <v>1.9850000000000001</v>
      </c>
      <c r="V45" s="57">
        <v>2.327</v>
      </c>
      <c r="W45" s="58">
        <f t="shared" si="6"/>
        <v>1.7136666666666667</v>
      </c>
      <c r="X45" s="59">
        <f t="shared" si="7"/>
        <v>0.78499511675763456</v>
      </c>
      <c r="Y45" s="21">
        <v>12</v>
      </c>
      <c r="Z45" s="8">
        <v>1.7470000000000001</v>
      </c>
      <c r="AA45" s="8">
        <v>0.70299999999999996</v>
      </c>
      <c r="AB45" s="8">
        <v>2.242</v>
      </c>
      <c r="AC45" s="10">
        <f t="shared" si="8"/>
        <v>1.5640000000000001</v>
      </c>
      <c r="AD45" s="12">
        <f t="shared" si="9"/>
        <v>0.78565068573762442</v>
      </c>
      <c r="AE45" s="21">
        <v>12</v>
      </c>
      <c r="AF45" s="8">
        <v>2.222</v>
      </c>
      <c r="AG45" s="8">
        <v>1.0900000000000001</v>
      </c>
      <c r="AH45" s="8">
        <v>2.2890000000000001</v>
      </c>
      <c r="AI45" s="10">
        <f t="shared" si="10"/>
        <v>1.8670000000000002</v>
      </c>
      <c r="AJ45" s="12">
        <f t="shared" si="11"/>
        <v>0.67373511115274243</v>
      </c>
      <c r="AK45" s="21">
        <v>12</v>
      </c>
      <c r="AL45" s="8">
        <v>1.591</v>
      </c>
      <c r="AM45" s="8">
        <v>2.0819999999999999</v>
      </c>
      <c r="AN45" s="8">
        <v>2.117</v>
      </c>
      <c r="AO45" s="10">
        <f t="shared" si="12"/>
        <v>1.93</v>
      </c>
      <c r="AP45" s="12">
        <f t="shared" si="13"/>
        <v>0.29410372319982703</v>
      </c>
    </row>
    <row r="46" spans="1:42" x14ac:dyDescent="0.25">
      <c r="A46" s="7">
        <v>13</v>
      </c>
      <c r="B46" s="57">
        <v>1.9910000000000001</v>
      </c>
      <c r="C46" s="57"/>
      <c r="D46" s="57">
        <v>1.4490000000000001</v>
      </c>
      <c r="E46" s="58"/>
      <c r="F46" s="63"/>
      <c r="G46" s="21">
        <v>13</v>
      </c>
      <c r="H46" s="57">
        <v>2.0419999999999998</v>
      </c>
      <c r="I46" s="57"/>
      <c r="J46" s="57">
        <v>1.863</v>
      </c>
      <c r="K46" s="66"/>
      <c r="L46" s="68"/>
      <c r="M46" s="21">
        <v>13</v>
      </c>
      <c r="N46" s="57"/>
      <c r="O46" s="57">
        <v>1.0649999999999999</v>
      </c>
      <c r="P46" s="57"/>
      <c r="Q46" s="58"/>
      <c r="R46" s="59"/>
      <c r="S46" s="21">
        <v>13</v>
      </c>
      <c r="T46" s="57">
        <v>0.63800000000000001</v>
      </c>
      <c r="U46" s="57">
        <v>2.121</v>
      </c>
      <c r="V46" s="57">
        <v>2.7650000000000001</v>
      </c>
      <c r="W46" s="58">
        <f t="shared" si="6"/>
        <v>1.8413333333333333</v>
      </c>
      <c r="X46" s="59">
        <f t="shared" si="7"/>
        <v>1.0907301835620642</v>
      </c>
      <c r="Y46" s="21">
        <v>13</v>
      </c>
      <c r="Z46" s="8">
        <v>2.1269999999999998</v>
      </c>
      <c r="AA46" s="8">
        <v>0.76400000000000001</v>
      </c>
      <c r="AB46" s="8">
        <v>1.972</v>
      </c>
      <c r="AC46" s="10">
        <f t="shared" si="8"/>
        <v>1.6209999999999998</v>
      </c>
      <c r="AD46" s="12">
        <f t="shared" si="9"/>
        <v>0.74621913671521489</v>
      </c>
      <c r="AE46" s="21">
        <v>13</v>
      </c>
      <c r="AF46" s="8"/>
      <c r="AG46" s="8">
        <v>0.66700000000000004</v>
      </c>
      <c r="AH46" s="8"/>
      <c r="AI46" s="10"/>
      <c r="AJ46" s="12"/>
      <c r="AK46" s="21">
        <v>13</v>
      </c>
      <c r="AL46" s="8"/>
      <c r="AM46" s="8">
        <v>1.5109999999999999</v>
      </c>
      <c r="AN46" s="8">
        <v>2.516</v>
      </c>
      <c r="AO46" s="10"/>
      <c r="AP46" s="12"/>
    </row>
    <row r="47" spans="1:42" x14ac:dyDescent="0.25">
      <c r="A47" s="7">
        <v>14</v>
      </c>
      <c r="B47" s="57">
        <v>0.94399999999999995</v>
      </c>
      <c r="C47" s="57"/>
      <c r="D47" s="57">
        <v>1.262</v>
      </c>
      <c r="E47" s="58"/>
      <c r="F47" s="63"/>
      <c r="G47" s="21">
        <v>14</v>
      </c>
      <c r="H47" s="57">
        <v>1.075</v>
      </c>
      <c r="I47" s="57"/>
      <c r="J47" s="57">
        <v>1.895</v>
      </c>
      <c r="K47" s="66"/>
      <c r="L47" s="68"/>
      <c r="M47" s="21">
        <v>14</v>
      </c>
      <c r="N47" s="57"/>
      <c r="O47" s="57">
        <v>1.7889999999999999</v>
      </c>
      <c r="P47" s="57"/>
      <c r="Q47" s="58"/>
      <c r="R47" s="59"/>
      <c r="S47" s="21">
        <v>14</v>
      </c>
      <c r="T47" s="57">
        <v>0.98399999999999999</v>
      </c>
      <c r="U47" s="57"/>
      <c r="V47" s="57">
        <v>2.8759999999999999</v>
      </c>
      <c r="W47" s="58" t="s">
        <v>29</v>
      </c>
      <c r="X47" s="59" t="s">
        <v>29</v>
      </c>
      <c r="Y47" s="21">
        <v>14</v>
      </c>
      <c r="Z47" s="8">
        <v>2.113</v>
      </c>
      <c r="AA47" s="8"/>
      <c r="AB47" s="8">
        <v>1.7390000000000001</v>
      </c>
      <c r="AC47" s="10" t="s">
        <v>29</v>
      </c>
      <c r="AD47" s="12" t="s">
        <v>29</v>
      </c>
      <c r="AE47" s="21">
        <v>14</v>
      </c>
      <c r="AF47" s="8"/>
      <c r="AG47" s="8"/>
      <c r="AH47" s="8"/>
      <c r="AI47" s="10" t="s">
        <v>29</v>
      </c>
      <c r="AJ47" s="12" t="s">
        <v>29</v>
      </c>
      <c r="AK47" s="21">
        <v>14</v>
      </c>
      <c r="AL47" s="8"/>
      <c r="AM47" s="8">
        <v>0.66900000000000004</v>
      </c>
      <c r="AN47" s="8">
        <v>2.8769999999999998</v>
      </c>
      <c r="AO47" s="10"/>
      <c r="AP47" s="12"/>
    </row>
    <row r="48" spans="1:42" x14ac:dyDescent="0.25">
      <c r="A48" s="7">
        <v>15</v>
      </c>
      <c r="B48" s="57"/>
      <c r="C48" s="57"/>
      <c r="D48" s="57"/>
      <c r="E48" s="58"/>
      <c r="F48" s="63"/>
      <c r="G48" s="21">
        <v>15</v>
      </c>
      <c r="H48" s="57"/>
      <c r="I48" s="57"/>
      <c r="J48" s="57"/>
      <c r="K48" s="66"/>
      <c r="L48" s="68"/>
      <c r="M48" s="21">
        <v>15</v>
      </c>
      <c r="N48" s="57"/>
      <c r="O48" s="57"/>
      <c r="P48" s="57"/>
      <c r="Q48" s="58"/>
      <c r="R48" s="59"/>
      <c r="S48" s="21">
        <v>15</v>
      </c>
      <c r="T48" s="57"/>
      <c r="U48" s="57"/>
      <c r="V48" s="57"/>
      <c r="W48" s="58"/>
      <c r="X48" s="59"/>
      <c r="Y48" s="21">
        <v>15</v>
      </c>
      <c r="Z48" s="8"/>
      <c r="AA48" s="8"/>
      <c r="AB48" s="8"/>
      <c r="AC48" s="10"/>
      <c r="AD48" s="12"/>
      <c r="AE48" s="21">
        <v>15</v>
      </c>
      <c r="AF48" s="8"/>
      <c r="AG48" s="8"/>
      <c r="AH48" s="8"/>
      <c r="AI48" s="10"/>
      <c r="AJ48" s="12"/>
      <c r="AK48" s="21">
        <v>15</v>
      </c>
      <c r="AL48" s="8"/>
      <c r="AM48" s="8"/>
      <c r="AN48" s="8"/>
      <c r="AO48" s="10"/>
      <c r="AP48" s="12"/>
    </row>
    <row r="49" spans="1:42" x14ac:dyDescent="0.25">
      <c r="A49" s="7">
        <v>16</v>
      </c>
      <c r="B49" s="57"/>
      <c r="C49" s="57"/>
      <c r="D49" s="57"/>
      <c r="E49" s="58"/>
      <c r="F49" s="63"/>
      <c r="G49" s="21">
        <v>16</v>
      </c>
      <c r="H49" s="57"/>
      <c r="I49" s="57"/>
      <c r="J49" s="57"/>
      <c r="K49" s="66"/>
      <c r="L49" s="68"/>
      <c r="M49" s="21">
        <v>16</v>
      </c>
      <c r="N49" s="57"/>
      <c r="O49" s="57"/>
      <c r="P49" s="57"/>
      <c r="Q49" s="58"/>
      <c r="R49" s="59"/>
      <c r="S49" s="21">
        <v>16</v>
      </c>
      <c r="T49" s="57"/>
      <c r="U49" s="57"/>
      <c r="V49" s="57"/>
      <c r="W49" s="58"/>
      <c r="X49" s="59"/>
      <c r="Y49" s="21">
        <v>16</v>
      </c>
      <c r="Z49" s="8"/>
      <c r="AA49" s="8"/>
      <c r="AB49" s="8"/>
      <c r="AC49" s="10"/>
      <c r="AD49" s="12"/>
      <c r="AE49" s="21">
        <v>16</v>
      </c>
      <c r="AF49" s="8"/>
      <c r="AG49" s="8"/>
      <c r="AH49" s="8"/>
      <c r="AI49" s="10"/>
      <c r="AJ49" s="12"/>
      <c r="AK49" s="21">
        <v>16</v>
      </c>
      <c r="AL49" s="8"/>
      <c r="AM49" s="8"/>
      <c r="AN49" s="8"/>
      <c r="AO49" s="10"/>
      <c r="AP49" s="12"/>
    </row>
    <row r="50" spans="1:42" ht="15.75" thickBot="1" x14ac:dyDescent="0.3">
      <c r="A50" s="70" t="s">
        <v>30</v>
      </c>
      <c r="B50" s="86">
        <f>SUM(B34:B49)</f>
        <v>43.591000000000001</v>
      </c>
      <c r="C50" s="86">
        <f t="shared" ref="C50:F50" si="14">SUM(C34:C49)</f>
        <v>43.022000000000006</v>
      </c>
      <c r="D50" s="86">
        <f t="shared" si="14"/>
        <v>44.198999999999998</v>
      </c>
      <c r="E50" s="60">
        <f t="shared" si="14"/>
        <v>41.722000000000001</v>
      </c>
      <c r="F50" s="64">
        <f t="shared" si="14"/>
        <v>6.3341891933056083</v>
      </c>
      <c r="G50" s="43" t="s">
        <v>30</v>
      </c>
      <c r="H50" s="86">
        <f>SUM(H34:H49)</f>
        <v>23.968999999999998</v>
      </c>
      <c r="I50" s="86">
        <f>SUM(I34:I49)</f>
        <v>14.905999999999999</v>
      </c>
      <c r="J50" s="86">
        <f>SUM(J34:J49)</f>
        <v>18.913</v>
      </c>
      <c r="K50" s="67">
        <f>SUM(K34:K49)</f>
        <v>16.971</v>
      </c>
      <c r="L50" s="69">
        <f>SUM(L34:L49)</f>
        <v>6.9686661189857313</v>
      </c>
      <c r="M50" s="43" t="s">
        <v>30</v>
      </c>
      <c r="N50" s="86">
        <f>SUM(N34:N49)</f>
        <v>17.713000000000001</v>
      </c>
      <c r="O50" s="86">
        <f>SUM(O34:O49)</f>
        <v>19.961000000000002</v>
      </c>
      <c r="P50" s="86">
        <f>SUM(P34:P49)</f>
        <v>13.590999999999999</v>
      </c>
      <c r="Q50" s="60">
        <f>SUM(Q34:Q49)</f>
        <v>13.784333333333333</v>
      </c>
      <c r="R50" s="61">
        <f>SUM(R34:R49)</f>
        <v>6.5458172994401087</v>
      </c>
      <c r="S50" s="43" t="s">
        <v>30</v>
      </c>
      <c r="T50" s="86">
        <f>SUM(T34:T49)</f>
        <v>22.344000000000001</v>
      </c>
      <c r="U50" s="86">
        <f>SUM(U34:U49)</f>
        <v>18.521000000000001</v>
      </c>
      <c r="V50" s="86">
        <f>SUM(V34:V49)</f>
        <v>25.501000000000001</v>
      </c>
      <c r="W50" s="60">
        <f>SUM(W34:W49)</f>
        <v>20.835333333333335</v>
      </c>
      <c r="X50" s="61">
        <f>SUM(X34:X49)</f>
        <v>6.466455822377986</v>
      </c>
      <c r="Y50" s="43" t="s">
        <v>30</v>
      </c>
      <c r="Z50" s="80">
        <f>SUM(Z34:Z49)</f>
        <v>19.654999999999998</v>
      </c>
      <c r="AA50" s="80">
        <f>SUM(AA34:AA49)</f>
        <v>15.918999999999999</v>
      </c>
      <c r="AB50" s="80">
        <f>SUM(AB34:AB49)</f>
        <v>20.669000000000004</v>
      </c>
      <c r="AC50" s="14">
        <f>SUM(AC34:AC49)</f>
        <v>17.463666666666665</v>
      </c>
      <c r="AD50" s="15">
        <f>SUM(AD34:AD49)</f>
        <v>6.7390123960825941</v>
      </c>
      <c r="AE50" s="43" t="s">
        <v>30</v>
      </c>
      <c r="AF50" s="80">
        <f>SUM(AF34:AF49)</f>
        <v>18.573999999999998</v>
      </c>
      <c r="AG50" s="80">
        <f>SUM(AG34:AG49)</f>
        <v>16.920000000000002</v>
      </c>
      <c r="AH50" s="80">
        <f>SUM(AH34:AH49)</f>
        <v>26.141999999999999</v>
      </c>
      <c r="AI50" s="14">
        <f>SUM(AI34:AI49)</f>
        <v>20.323</v>
      </c>
      <c r="AJ50" s="15">
        <f t="shared" ref="AJ50" si="15">SUM(AJ34:AJ49)</f>
        <v>8.4381040873412658</v>
      </c>
      <c r="AK50" s="43" t="s">
        <v>30</v>
      </c>
      <c r="AL50" s="80">
        <f>SUM(AL34:AL49)</f>
        <v>16.503</v>
      </c>
      <c r="AM50" s="80">
        <f>SUM(AM34:AM49)</f>
        <v>17.907</v>
      </c>
      <c r="AN50" s="80">
        <f>SUM(AN34:AN49)</f>
        <v>28.602999999999998</v>
      </c>
      <c r="AO50" s="14">
        <f>SUM(AO34:AO49)</f>
        <v>18.48</v>
      </c>
      <c r="AP50" s="15">
        <f>SUM(AP34:AP49)</f>
        <v>6.326978426846478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33C51-CD73-48C1-B4A0-B81589FD2F34}">
  <dimension ref="A1:AP51"/>
  <sheetViews>
    <sheetView zoomScale="70" zoomScaleNormal="70" workbookViewId="0">
      <selection activeCell="O52" sqref="O52"/>
    </sheetView>
  </sheetViews>
  <sheetFormatPr baseColWidth="10" defaultRowHeight="15" x14ac:dyDescent="0.25"/>
  <sheetData>
    <row r="1" spans="1:42" ht="18.75" x14ac:dyDescent="0.3">
      <c r="A1" s="1" t="s">
        <v>0</v>
      </c>
    </row>
    <row r="2" spans="1:42" x14ac:dyDescent="0.25">
      <c r="A2" t="s">
        <v>1</v>
      </c>
    </row>
    <row r="4" spans="1:42" x14ac:dyDescent="0.25">
      <c r="A4" s="2" t="s">
        <v>3</v>
      </c>
      <c r="D4" s="2" t="s">
        <v>4</v>
      </c>
    </row>
    <row r="5" spans="1:42" x14ac:dyDescent="0.25">
      <c r="A5" t="s">
        <v>5</v>
      </c>
    </row>
    <row r="7" spans="1:42" x14ac:dyDescent="0.25">
      <c r="A7" t="s">
        <v>2</v>
      </c>
    </row>
    <row r="9" spans="1:42" ht="15.75" thickBot="1" x14ac:dyDescent="0.3">
      <c r="A9" s="2" t="s">
        <v>34</v>
      </c>
    </row>
    <row r="10" spans="1:42" x14ac:dyDescent="0.25">
      <c r="B10" s="72" t="s">
        <v>6</v>
      </c>
      <c r="C10" s="72" t="s">
        <v>7</v>
      </c>
      <c r="D10" s="72" t="s">
        <v>8</v>
      </c>
      <c r="E10" s="76" t="s">
        <v>32</v>
      </c>
      <c r="F10" s="77"/>
      <c r="G10" s="49"/>
      <c r="H10" s="72" t="s">
        <v>10</v>
      </c>
      <c r="I10" s="72" t="s">
        <v>11</v>
      </c>
      <c r="J10" s="72" t="s">
        <v>12</v>
      </c>
      <c r="K10" s="76" t="s">
        <v>32</v>
      </c>
      <c r="L10" s="77"/>
      <c r="M10" s="49"/>
      <c r="N10" s="72" t="s">
        <v>13</v>
      </c>
      <c r="O10" s="72" t="s">
        <v>14</v>
      </c>
      <c r="P10" s="72" t="s">
        <v>15</v>
      </c>
      <c r="Q10" s="76" t="s">
        <v>32</v>
      </c>
      <c r="R10" s="77"/>
      <c r="S10" s="49"/>
      <c r="T10" s="78" t="s">
        <v>31</v>
      </c>
      <c r="U10" s="79" t="s">
        <v>16</v>
      </c>
      <c r="V10" s="72" t="s">
        <v>17</v>
      </c>
      <c r="W10" s="76" t="s">
        <v>32</v>
      </c>
      <c r="X10" s="77"/>
      <c r="Y10" s="49"/>
      <c r="Z10" s="72" t="s">
        <v>18</v>
      </c>
      <c r="AA10" s="72" t="s">
        <v>19</v>
      </c>
      <c r="AB10" s="72" t="s">
        <v>20</v>
      </c>
      <c r="AC10" s="76" t="s">
        <v>32</v>
      </c>
      <c r="AD10" s="77"/>
      <c r="AE10" s="49"/>
      <c r="AF10" s="72" t="s">
        <v>21</v>
      </c>
      <c r="AG10" s="72" t="s">
        <v>22</v>
      </c>
      <c r="AH10" s="72" t="s">
        <v>65</v>
      </c>
      <c r="AI10" s="76" t="s">
        <v>32</v>
      </c>
      <c r="AJ10" s="77"/>
      <c r="AK10" s="49"/>
      <c r="AL10" s="72" t="s">
        <v>23</v>
      </c>
      <c r="AM10" s="72" t="s">
        <v>24</v>
      </c>
      <c r="AN10" s="72" t="s">
        <v>25</v>
      </c>
      <c r="AO10" s="76" t="s">
        <v>32</v>
      </c>
      <c r="AP10" s="77"/>
    </row>
    <row r="11" spans="1:42" ht="45" x14ac:dyDescent="0.25">
      <c r="A11" s="3" t="s">
        <v>26</v>
      </c>
      <c r="B11" s="4" t="s">
        <v>27</v>
      </c>
      <c r="C11" s="4" t="s">
        <v>27</v>
      </c>
      <c r="D11" s="4" t="s">
        <v>27</v>
      </c>
      <c r="E11" s="4" t="s">
        <v>27</v>
      </c>
      <c r="F11" s="5" t="s">
        <v>28</v>
      </c>
      <c r="G11" s="3" t="s">
        <v>26</v>
      </c>
      <c r="H11" s="4" t="s">
        <v>27</v>
      </c>
      <c r="I11" s="4" t="s">
        <v>27</v>
      </c>
      <c r="J11" s="4" t="s">
        <v>27</v>
      </c>
      <c r="K11" s="4" t="s">
        <v>27</v>
      </c>
      <c r="L11" s="5" t="s">
        <v>28</v>
      </c>
      <c r="M11" s="3" t="s">
        <v>26</v>
      </c>
      <c r="N11" s="4" t="s">
        <v>27</v>
      </c>
      <c r="O11" s="4" t="s">
        <v>27</v>
      </c>
      <c r="P11" s="4" t="s">
        <v>27</v>
      </c>
      <c r="Q11" s="4" t="s">
        <v>27</v>
      </c>
      <c r="R11" s="5" t="s">
        <v>28</v>
      </c>
      <c r="S11" s="3" t="s">
        <v>26</v>
      </c>
      <c r="T11" s="74" t="s">
        <v>27</v>
      </c>
      <c r="U11" s="6" t="s">
        <v>27</v>
      </c>
      <c r="V11" s="4" t="s">
        <v>27</v>
      </c>
      <c r="W11" s="4" t="s">
        <v>27</v>
      </c>
      <c r="X11" s="5" t="s">
        <v>28</v>
      </c>
      <c r="Y11" s="3" t="s">
        <v>26</v>
      </c>
      <c r="Z11" s="4" t="s">
        <v>27</v>
      </c>
      <c r="AA11" s="4" t="s">
        <v>27</v>
      </c>
      <c r="AB11" s="4" t="s">
        <v>27</v>
      </c>
      <c r="AC11" s="4" t="s">
        <v>27</v>
      </c>
      <c r="AD11" s="5" t="s">
        <v>28</v>
      </c>
      <c r="AE11" s="3" t="s">
        <v>26</v>
      </c>
      <c r="AF11" s="4" t="s">
        <v>27</v>
      </c>
      <c r="AG11" s="4" t="s">
        <v>27</v>
      </c>
      <c r="AH11" s="4" t="s">
        <v>27</v>
      </c>
      <c r="AI11" s="4" t="s">
        <v>27</v>
      </c>
      <c r="AJ11" s="5" t="s">
        <v>28</v>
      </c>
      <c r="AK11" s="3" t="s">
        <v>26</v>
      </c>
      <c r="AL11" s="4" t="s">
        <v>27</v>
      </c>
      <c r="AM11" s="4" t="s">
        <v>27</v>
      </c>
      <c r="AN11" s="4" t="s">
        <v>27</v>
      </c>
      <c r="AO11" s="4" t="s">
        <v>27</v>
      </c>
      <c r="AP11" s="5" t="s">
        <v>28</v>
      </c>
    </row>
    <row r="12" spans="1:42" x14ac:dyDescent="0.25">
      <c r="A12" s="9">
        <v>1</v>
      </c>
      <c r="B12" s="8">
        <v>9.5389999999999997</v>
      </c>
      <c r="C12" s="8">
        <v>10.442</v>
      </c>
      <c r="D12" s="8">
        <v>9.4130000000000003</v>
      </c>
      <c r="E12" s="10">
        <f t="shared" ref="E12:E24" si="0">AVERAGE(B12,C12,D12)</f>
        <v>9.798</v>
      </c>
      <c r="F12" s="12">
        <f t="shared" ref="F12:F24" si="1">_xlfn.STDEV.S(B12,C12,D12)</f>
        <v>0.56126731599123081</v>
      </c>
      <c r="G12" s="9">
        <v>1</v>
      </c>
      <c r="H12" s="8">
        <v>2.702</v>
      </c>
      <c r="I12" s="8">
        <v>1.155</v>
      </c>
      <c r="J12" s="8">
        <v>1.133</v>
      </c>
      <c r="K12" s="10">
        <f t="shared" ref="K12:K22" si="2">AVERAGE(H12,I12,J12)</f>
        <v>1.6633333333333333</v>
      </c>
      <c r="L12" s="12">
        <f t="shared" ref="L12:L22" si="3">_xlfn.STDEV.S(H12,I12,J12)</f>
        <v>0.89957897559543576</v>
      </c>
      <c r="M12" s="9">
        <v>1</v>
      </c>
      <c r="N12" s="10">
        <v>1.3160000000000001</v>
      </c>
      <c r="O12" s="10">
        <v>1.3069999999999999</v>
      </c>
      <c r="P12" s="10">
        <v>1.0760000000000001</v>
      </c>
      <c r="Q12" s="10">
        <f t="shared" ref="Q12:Q21" si="4">AVERAGE(N12,O12,P12)</f>
        <v>1.2330000000000001</v>
      </c>
      <c r="R12" s="12">
        <f t="shared" ref="R12:R21" si="5">_xlfn.STDEV.S(N12,O12,P12)</f>
        <v>0.13604043516543157</v>
      </c>
      <c r="S12" s="9">
        <v>1</v>
      </c>
      <c r="T12" s="75">
        <v>0.97699999999999998</v>
      </c>
      <c r="U12" s="11">
        <v>1.165</v>
      </c>
      <c r="V12" s="13">
        <v>0.83199999999999996</v>
      </c>
      <c r="W12" s="10">
        <f t="shared" ref="W12:W25" si="6">AVERAGE(T12,U12,V12)</f>
        <v>0.99133333333333329</v>
      </c>
      <c r="X12" s="12">
        <f t="shared" ref="X12:X25" si="7">_xlfn.STDEV.S(T12,U12,V12)</f>
        <v>0.16696207154121445</v>
      </c>
      <c r="Y12" s="9">
        <v>1</v>
      </c>
      <c r="Z12" s="8">
        <v>1.0780000000000001</v>
      </c>
      <c r="AA12" s="8">
        <v>1.1140000000000001</v>
      </c>
      <c r="AB12" s="8">
        <v>0.98199999999999998</v>
      </c>
      <c r="AC12" s="10">
        <f t="shared" ref="AC12:AC25" si="8">AVERAGE(Z12,AA12,AB12)</f>
        <v>1.0580000000000001</v>
      </c>
      <c r="AD12" s="12">
        <f t="shared" ref="AD12:AD25" si="9">_xlfn.STDEV.S(Z12,AA12,AB12)</f>
        <v>6.8234888436927987E-2</v>
      </c>
      <c r="AE12" s="9">
        <v>1</v>
      </c>
      <c r="AF12" s="8">
        <v>1.696</v>
      </c>
      <c r="AG12" s="8">
        <v>1.5740000000000001</v>
      </c>
      <c r="AH12" s="8">
        <v>2.1230000000000002</v>
      </c>
      <c r="AI12" s="10">
        <f t="shared" ref="AI12:AI23" si="10">AVERAGE(AF12,AG12,AH12)</f>
        <v>1.797666666666667</v>
      </c>
      <c r="AJ12" s="12">
        <f t="shared" ref="AJ12:AJ23" si="11">_xlfn.STDEV.S(AF12,AG12,AH12)</f>
        <v>0.28827475320140805</v>
      </c>
      <c r="AK12" s="9">
        <v>1</v>
      </c>
      <c r="AL12" s="8">
        <v>1.0840000000000001</v>
      </c>
      <c r="AM12" s="8">
        <v>1.3340000000000001</v>
      </c>
      <c r="AN12" s="8">
        <v>1.3580000000000001</v>
      </c>
      <c r="AO12" s="10">
        <f t="shared" ref="AO12:AO24" si="12">AVERAGE(AL12,AM12,AN12)</f>
        <v>1.2586666666666668</v>
      </c>
      <c r="AP12" s="12">
        <f t="shared" ref="AP12:AP24" si="13">_xlfn.STDEV.S(AL12,AM12,AN12)</f>
        <v>0.15174100742163713</v>
      </c>
    </row>
    <row r="13" spans="1:42" x14ac:dyDescent="0.25">
      <c r="A13" s="7">
        <v>2</v>
      </c>
      <c r="B13" s="8">
        <v>8.5619999999999994</v>
      </c>
      <c r="C13" s="8">
        <v>10.087999999999999</v>
      </c>
      <c r="D13" s="8">
        <v>8.577</v>
      </c>
      <c r="E13" s="10">
        <f t="shared" si="0"/>
        <v>9.075666666666665</v>
      </c>
      <c r="F13" s="12">
        <f t="shared" si="1"/>
        <v>0.87673846347319162</v>
      </c>
      <c r="G13" s="7">
        <v>2</v>
      </c>
      <c r="H13" s="8">
        <v>3.6150000000000002</v>
      </c>
      <c r="I13" s="8">
        <v>2.2759999999999998</v>
      </c>
      <c r="J13" s="8">
        <v>1.7769999999999999</v>
      </c>
      <c r="K13" s="10">
        <f t="shared" si="2"/>
        <v>2.556</v>
      </c>
      <c r="L13" s="12">
        <f t="shared" si="3"/>
        <v>0.95045304986622059</v>
      </c>
      <c r="M13" s="7">
        <v>2</v>
      </c>
      <c r="N13" s="10">
        <v>1.637</v>
      </c>
      <c r="O13" s="10">
        <v>1.59</v>
      </c>
      <c r="P13" s="10">
        <v>1.8120000000000001</v>
      </c>
      <c r="Q13" s="10">
        <f t="shared" si="4"/>
        <v>1.6796666666666669</v>
      </c>
      <c r="R13" s="12">
        <f t="shared" si="5"/>
        <v>0.11698860343355387</v>
      </c>
      <c r="S13" s="7">
        <v>2</v>
      </c>
      <c r="T13" s="75">
        <v>1.339</v>
      </c>
      <c r="U13" s="11">
        <v>1.4139999999999999</v>
      </c>
      <c r="V13" s="13">
        <v>1.149</v>
      </c>
      <c r="W13" s="10">
        <f t="shared" si="6"/>
        <v>1.3006666666666666</v>
      </c>
      <c r="X13" s="12">
        <f t="shared" si="7"/>
        <v>0.13659550993108566</v>
      </c>
      <c r="Y13" s="7">
        <v>2</v>
      </c>
      <c r="Z13" s="8">
        <v>1.2929999999999999</v>
      </c>
      <c r="AA13" s="8">
        <v>1.4350000000000001</v>
      </c>
      <c r="AB13" s="8">
        <v>1.3340000000000001</v>
      </c>
      <c r="AC13" s="10">
        <f t="shared" si="8"/>
        <v>1.3539999999999999</v>
      </c>
      <c r="AD13" s="12">
        <f t="shared" si="9"/>
        <v>7.3082145562373899E-2</v>
      </c>
      <c r="AE13" s="7">
        <v>2</v>
      </c>
      <c r="AF13" s="8">
        <v>1.9339999999999999</v>
      </c>
      <c r="AG13" s="8">
        <v>2.2669999999999999</v>
      </c>
      <c r="AH13" s="8">
        <v>2.0790000000000002</v>
      </c>
      <c r="AI13" s="10">
        <f t="shared" si="10"/>
        <v>2.0933333333333333</v>
      </c>
      <c r="AJ13" s="12">
        <f t="shared" si="11"/>
        <v>0.16696207154121359</v>
      </c>
      <c r="AK13" s="7">
        <v>2</v>
      </c>
      <c r="AL13" s="8">
        <v>1.411</v>
      </c>
      <c r="AM13" s="8">
        <v>3.4990000000000001</v>
      </c>
      <c r="AN13" s="8">
        <v>1.7310000000000001</v>
      </c>
      <c r="AO13" s="10">
        <f t="shared" si="12"/>
        <v>2.2136666666666667</v>
      </c>
      <c r="AP13" s="12">
        <f t="shared" si="13"/>
        <v>1.1245716221447759</v>
      </c>
    </row>
    <row r="14" spans="1:42" x14ac:dyDescent="0.25">
      <c r="A14" s="7">
        <v>3</v>
      </c>
      <c r="B14" s="8">
        <v>10.204000000000001</v>
      </c>
      <c r="C14" s="8">
        <v>11.837</v>
      </c>
      <c r="D14" s="8">
        <v>9.1479999999999997</v>
      </c>
      <c r="E14" s="10">
        <f t="shared" si="0"/>
        <v>10.396333333333333</v>
      </c>
      <c r="F14" s="12">
        <f t="shared" si="1"/>
        <v>1.3547783336521699</v>
      </c>
      <c r="G14" s="7">
        <v>3</v>
      </c>
      <c r="H14" s="8">
        <v>4.4169999999999998</v>
      </c>
      <c r="I14" s="8">
        <v>2.3149999999999999</v>
      </c>
      <c r="J14" s="8">
        <v>3.49</v>
      </c>
      <c r="K14" s="10">
        <f t="shared" si="2"/>
        <v>3.4073333333333333</v>
      </c>
      <c r="L14" s="12">
        <f t="shared" si="3"/>
        <v>1.0534354908267209</v>
      </c>
      <c r="M14" s="7">
        <v>3</v>
      </c>
      <c r="N14" s="10">
        <v>2.1669999999999998</v>
      </c>
      <c r="O14" s="10">
        <v>2.069</v>
      </c>
      <c r="P14" s="10">
        <v>2.137</v>
      </c>
      <c r="Q14" s="10">
        <f t="shared" si="4"/>
        <v>2.124333333333333</v>
      </c>
      <c r="R14" s="12">
        <f t="shared" si="5"/>
        <v>5.0212880153734742E-2</v>
      </c>
      <c r="S14" s="7">
        <v>3</v>
      </c>
      <c r="T14" s="75">
        <v>1.5189999999999999</v>
      </c>
      <c r="U14" s="11">
        <v>1.6140000000000001</v>
      </c>
      <c r="V14" s="13">
        <v>1.25</v>
      </c>
      <c r="W14" s="10">
        <f t="shared" si="6"/>
        <v>1.4610000000000001</v>
      </c>
      <c r="X14" s="12">
        <f t="shared" si="7"/>
        <v>0.18880413131073279</v>
      </c>
      <c r="Y14" s="7">
        <v>3</v>
      </c>
      <c r="Z14" s="8">
        <v>1.369</v>
      </c>
      <c r="AA14" s="8">
        <v>2.4729999999999999</v>
      </c>
      <c r="AB14" s="8">
        <v>1.536</v>
      </c>
      <c r="AC14" s="10">
        <f t="shared" si="8"/>
        <v>1.7926666666666666</v>
      </c>
      <c r="AD14" s="12">
        <f t="shared" si="9"/>
        <v>0.59507338483025196</v>
      </c>
      <c r="AE14" s="7">
        <v>3</v>
      </c>
      <c r="AF14" s="8">
        <v>3.8239999999999998</v>
      </c>
      <c r="AG14" s="8">
        <v>1.5409999999999999</v>
      </c>
      <c r="AH14" s="8">
        <v>1.1719999999999999</v>
      </c>
      <c r="AI14" s="10">
        <f t="shared" si="10"/>
        <v>2.1789999999999998</v>
      </c>
      <c r="AJ14" s="12">
        <f t="shared" si="11"/>
        <v>1.4365093107947475</v>
      </c>
      <c r="AK14" s="7">
        <v>3</v>
      </c>
      <c r="AL14" s="8">
        <v>1.3660000000000001</v>
      </c>
      <c r="AM14" s="8">
        <v>2.7949999999999999</v>
      </c>
      <c r="AN14" s="8">
        <v>3.0640000000000001</v>
      </c>
      <c r="AO14" s="10">
        <f t="shared" si="12"/>
        <v>2.4083333333333332</v>
      </c>
      <c r="AP14" s="12">
        <f t="shared" si="13"/>
        <v>0.91265236170917463</v>
      </c>
    </row>
    <row r="15" spans="1:42" x14ac:dyDescent="0.25">
      <c r="A15" s="7">
        <v>4</v>
      </c>
      <c r="B15" s="8">
        <v>11.917</v>
      </c>
      <c r="C15" s="8">
        <v>11.722</v>
      </c>
      <c r="D15" s="8">
        <v>8.6989999999999998</v>
      </c>
      <c r="E15" s="10">
        <f t="shared" si="0"/>
        <v>10.779333333333334</v>
      </c>
      <c r="F15" s="12">
        <f t="shared" si="1"/>
        <v>1.8042578344940832</v>
      </c>
      <c r="G15" s="7">
        <v>4</v>
      </c>
      <c r="H15" s="8">
        <v>4.4859999999999998</v>
      </c>
      <c r="I15" s="8">
        <v>1.8140000000000001</v>
      </c>
      <c r="J15" s="8">
        <v>3.3330000000000002</v>
      </c>
      <c r="K15" s="10">
        <f t="shared" si="2"/>
        <v>3.2109999999999999</v>
      </c>
      <c r="L15" s="12">
        <f t="shared" si="3"/>
        <v>1.3401712577129841</v>
      </c>
      <c r="M15" s="7">
        <v>4</v>
      </c>
      <c r="N15" s="10">
        <v>3.843</v>
      </c>
      <c r="O15" s="10">
        <v>3.6030000000000002</v>
      </c>
      <c r="P15" s="10">
        <v>3.6920000000000002</v>
      </c>
      <c r="Q15" s="10">
        <f t="shared" si="4"/>
        <v>3.7126666666666668</v>
      </c>
      <c r="R15" s="12">
        <f t="shared" si="5"/>
        <v>0.12132738080636746</v>
      </c>
      <c r="S15" s="7">
        <v>4</v>
      </c>
      <c r="T15" s="75">
        <v>2.3610000000000002</v>
      </c>
      <c r="U15" s="11">
        <v>1.744</v>
      </c>
      <c r="V15" s="13">
        <v>1.3660000000000001</v>
      </c>
      <c r="W15" s="10">
        <f t="shared" si="6"/>
        <v>1.8236666666666668</v>
      </c>
      <c r="X15" s="12">
        <f t="shared" si="7"/>
        <v>0.50226122021646658</v>
      </c>
      <c r="Y15" s="7">
        <v>4</v>
      </c>
      <c r="Z15" s="8">
        <v>1.383</v>
      </c>
      <c r="AA15" s="8">
        <v>4.5140000000000002</v>
      </c>
      <c r="AB15" s="8">
        <v>1.696</v>
      </c>
      <c r="AC15" s="10">
        <f t="shared" si="8"/>
        <v>2.5310000000000001</v>
      </c>
      <c r="AD15" s="12">
        <f t="shared" si="9"/>
        <v>1.7244445482531472</v>
      </c>
      <c r="AE15" s="7">
        <v>4</v>
      </c>
      <c r="AF15" s="8">
        <v>3.7269999999999999</v>
      </c>
      <c r="AG15" s="8">
        <v>3.5880000000000001</v>
      </c>
      <c r="AH15" s="8">
        <v>1.1970000000000001</v>
      </c>
      <c r="AI15" s="10">
        <f t="shared" si="10"/>
        <v>2.8373333333333335</v>
      </c>
      <c r="AJ15" s="12">
        <f t="shared" si="11"/>
        <v>1.4222694306401058</v>
      </c>
      <c r="AK15" s="7">
        <v>4</v>
      </c>
      <c r="AL15" s="8">
        <v>3.3889999999999998</v>
      </c>
      <c r="AM15" s="8">
        <v>2.8719999999999999</v>
      </c>
      <c r="AN15" s="8">
        <v>3.262</v>
      </c>
      <c r="AO15" s="10">
        <f t="shared" si="12"/>
        <v>3.1743333333333332</v>
      </c>
      <c r="AP15" s="12">
        <f t="shared" si="13"/>
        <v>0.2694185096338656</v>
      </c>
    </row>
    <row r="16" spans="1:42" x14ac:dyDescent="0.25">
      <c r="A16" s="7">
        <v>5</v>
      </c>
      <c r="B16" s="8">
        <v>10.753</v>
      </c>
      <c r="C16" s="8">
        <v>10.981</v>
      </c>
      <c r="D16" s="8">
        <v>9.2530000000000001</v>
      </c>
      <c r="E16" s="10">
        <f t="shared" si="0"/>
        <v>10.329000000000001</v>
      </c>
      <c r="F16" s="12">
        <f t="shared" si="1"/>
        <v>0.93879071150070503</v>
      </c>
      <c r="G16" s="7">
        <v>5</v>
      </c>
      <c r="H16" s="8">
        <v>4.8520000000000003</v>
      </c>
      <c r="I16" s="8">
        <v>2.6269999999999998</v>
      </c>
      <c r="J16" s="8">
        <v>3.7930000000000001</v>
      </c>
      <c r="K16" s="10">
        <f t="shared" si="2"/>
        <v>3.7573333333333334</v>
      </c>
      <c r="L16" s="12">
        <f t="shared" si="3"/>
        <v>1.1129287188914347</v>
      </c>
      <c r="M16" s="7">
        <v>5</v>
      </c>
      <c r="N16" s="10">
        <v>3.6850000000000001</v>
      </c>
      <c r="O16" s="10">
        <v>4.2320000000000002</v>
      </c>
      <c r="P16" s="10">
        <v>3.7250000000000001</v>
      </c>
      <c r="Q16" s="10">
        <f t="shared" si="4"/>
        <v>3.8806666666666665</v>
      </c>
      <c r="R16" s="12">
        <f t="shared" si="5"/>
        <v>0.30492020814195536</v>
      </c>
      <c r="S16" s="7">
        <v>5</v>
      </c>
      <c r="T16" s="75">
        <v>2.7080000000000002</v>
      </c>
      <c r="U16" s="11">
        <v>1.8120000000000001</v>
      </c>
      <c r="V16" s="13">
        <v>1.4330000000000001</v>
      </c>
      <c r="W16" s="10">
        <f t="shared" si="6"/>
        <v>1.9843333333333335</v>
      </c>
      <c r="X16" s="12">
        <f t="shared" si="7"/>
        <v>0.6547368428104029</v>
      </c>
      <c r="Y16" s="7">
        <v>5</v>
      </c>
      <c r="Z16" s="8">
        <v>1.4379999999999999</v>
      </c>
      <c r="AA16" s="8">
        <v>4.1029999999999998</v>
      </c>
      <c r="AB16" s="8">
        <v>1.996</v>
      </c>
      <c r="AC16" s="10">
        <f t="shared" si="8"/>
        <v>2.5123333333333329</v>
      </c>
      <c r="AD16" s="12">
        <f t="shared" si="9"/>
        <v>1.4055270660265975</v>
      </c>
      <c r="AE16" s="7">
        <v>5</v>
      </c>
      <c r="AF16" s="8">
        <v>4.7779999999999996</v>
      </c>
      <c r="AG16" s="8">
        <v>3.1269999999999998</v>
      </c>
      <c r="AH16" s="8">
        <v>1.1619999999999999</v>
      </c>
      <c r="AI16" s="10">
        <f t="shared" si="10"/>
        <v>3.0223333333333335</v>
      </c>
      <c r="AJ16" s="12">
        <f t="shared" si="11"/>
        <v>1.8102707900569259</v>
      </c>
      <c r="AK16" s="7">
        <v>5</v>
      </c>
      <c r="AL16" s="8">
        <v>3.5539999999999998</v>
      </c>
      <c r="AM16" s="8">
        <v>1.393</v>
      </c>
      <c r="AN16" s="8">
        <v>3.9039999999999999</v>
      </c>
      <c r="AO16" s="10">
        <f t="shared" si="12"/>
        <v>2.950333333333333</v>
      </c>
      <c r="AP16" s="12">
        <f t="shared" si="13"/>
        <v>1.3599964460737892</v>
      </c>
    </row>
    <row r="17" spans="1:42" x14ac:dyDescent="0.25">
      <c r="A17" s="7">
        <v>6</v>
      </c>
      <c r="B17" s="8">
        <v>9.2850000000000001</v>
      </c>
      <c r="C17" s="8">
        <v>10.205</v>
      </c>
      <c r="D17" s="8">
        <v>7.9249999999999998</v>
      </c>
      <c r="E17" s="10">
        <f t="shared" si="0"/>
        <v>9.1383333333333336</v>
      </c>
      <c r="F17" s="12">
        <f t="shared" si="1"/>
        <v>1.1470541980801574</v>
      </c>
      <c r="G17" s="7">
        <v>6</v>
      </c>
      <c r="H17" s="8">
        <v>4.7859999999999996</v>
      </c>
      <c r="I17" s="8">
        <v>3.3039999999999998</v>
      </c>
      <c r="J17" s="8">
        <v>3.7930000000000001</v>
      </c>
      <c r="K17" s="10">
        <f t="shared" si="2"/>
        <v>3.9609999999999999</v>
      </c>
      <c r="L17" s="12">
        <f t="shared" si="3"/>
        <v>0.75514832980017932</v>
      </c>
      <c r="M17" s="7">
        <v>6</v>
      </c>
      <c r="N17" s="10">
        <v>2.919</v>
      </c>
      <c r="O17" s="10">
        <v>2.4670000000000001</v>
      </c>
      <c r="P17" s="10">
        <v>4.867</v>
      </c>
      <c r="Q17" s="10">
        <f t="shared" si="4"/>
        <v>3.4176666666666669</v>
      </c>
      <c r="R17" s="12">
        <f t="shared" si="5"/>
        <v>1.2753436138285765</v>
      </c>
      <c r="S17" s="7">
        <v>6</v>
      </c>
      <c r="T17" s="75">
        <v>3.173</v>
      </c>
      <c r="U17" s="11">
        <v>1.702</v>
      </c>
      <c r="V17" s="13">
        <v>1.45</v>
      </c>
      <c r="W17" s="10">
        <f t="shared" si="6"/>
        <v>2.1083333333333334</v>
      </c>
      <c r="X17" s="12">
        <f t="shared" si="7"/>
        <v>0.93059783651872519</v>
      </c>
      <c r="Y17" s="7">
        <v>6</v>
      </c>
      <c r="Z17" s="8">
        <v>1.4630000000000001</v>
      </c>
      <c r="AA17" s="8">
        <v>1.7290000000000001</v>
      </c>
      <c r="AB17" s="8">
        <v>1.746</v>
      </c>
      <c r="AC17" s="10">
        <f t="shared" si="8"/>
        <v>1.6460000000000001</v>
      </c>
      <c r="AD17" s="12">
        <f t="shared" si="9"/>
        <v>0.15871042813879621</v>
      </c>
      <c r="AE17" s="7">
        <v>6</v>
      </c>
      <c r="AF17" s="8">
        <v>4.4509999999999996</v>
      </c>
      <c r="AG17" s="8">
        <v>3.4590000000000001</v>
      </c>
      <c r="AH17" s="8">
        <v>0</v>
      </c>
      <c r="AI17" s="10">
        <f t="shared" si="10"/>
        <v>2.6366666666666667</v>
      </c>
      <c r="AJ17" s="12">
        <f t="shared" si="11"/>
        <v>2.3366694959564418</v>
      </c>
      <c r="AK17" s="7">
        <v>6</v>
      </c>
      <c r="AL17" s="8">
        <v>2.7349999999999999</v>
      </c>
      <c r="AM17" s="8">
        <v>3.1469999999999998</v>
      </c>
      <c r="AN17" s="8">
        <v>3.4430000000000001</v>
      </c>
      <c r="AO17" s="10">
        <f t="shared" si="12"/>
        <v>3.1083333333333329</v>
      </c>
      <c r="AP17" s="12">
        <f t="shared" si="13"/>
        <v>0.35558027691835409</v>
      </c>
    </row>
    <row r="18" spans="1:42" x14ac:dyDescent="0.25">
      <c r="A18" s="7">
        <v>7</v>
      </c>
      <c r="B18" s="8">
        <v>7.8170000000000002</v>
      </c>
      <c r="C18" s="8">
        <v>7.7789999999999999</v>
      </c>
      <c r="D18" s="8">
        <v>6.3760000000000003</v>
      </c>
      <c r="E18" s="10">
        <f t="shared" si="0"/>
        <v>7.3240000000000007</v>
      </c>
      <c r="F18" s="12">
        <f t="shared" si="1"/>
        <v>0.82121190931452015</v>
      </c>
      <c r="G18" s="7">
        <v>7</v>
      </c>
      <c r="H18" s="8">
        <v>4.8659999999999997</v>
      </c>
      <c r="I18" s="8">
        <v>4.1500000000000004</v>
      </c>
      <c r="J18" s="8">
        <v>3.839</v>
      </c>
      <c r="K18" s="10">
        <f t="shared" si="2"/>
        <v>4.2850000000000001</v>
      </c>
      <c r="L18" s="12">
        <f t="shared" si="3"/>
        <v>0.52664124411215629</v>
      </c>
      <c r="M18" s="7">
        <v>7</v>
      </c>
      <c r="N18" s="10">
        <v>2.371</v>
      </c>
      <c r="O18" s="10">
        <v>2.694</v>
      </c>
      <c r="P18" s="10">
        <v>5.0979999999999999</v>
      </c>
      <c r="Q18" s="10">
        <f t="shared" si="4"/>
        <v>3.3876666666666666</v>
      </c>
      <c r="R18" s="12">
        <f t="shared" si="5"/>
        <v>1.4899705813650594</v>
      </c>
      <c r="S18" s="7">
        <v>7</v>
      </c>
      <c r="T18" s="75">
        <v>3.0270000000000001</v>
      </c>
      <c r="U18" s="11">
        <v>1.702</v>
      </c>
      <c r="V18" s="13">
        <v>1.452</v>
      </c>
      <c r="W18" s="10">
        <f t="shared" si="6"/>
        <v>2.0603333333333333</v>
      </c>
      <c r="X18" s="12">
        <f t="shared" si="7"/>
        <v>0.84643861758153116</v>
      </c>
      <c r="Y18" s="7">
        <v>7</v>
      </c>
      <c r="Z18" s="8">
        <v>1.5349999999999999</v>
      </c>
      <c r="AA18" s="8">
        <v>3.032</v>
      </c>
      <c r="AB18" s="8">
        <v>1.7669999999999999</v>
      </c>
      <c r="AC18" s="10">
        <f t="shared" si="8"/>
        <v>2.1113333333333331</v>
      </c>
      <c r="AD18" s="12">
        <f t="shared" si="9"/>
        <v>0.80571479652128397</v>
      </c>
      <c r="AE18" s="7">
        <v>7</v>
      </c>
      <c r="AF18" s="8">
        <v>4.3310000000000004</v>
      </c>
      <c r="AG18" s="8">
        <v>4.6970000000000001</v>
      </c>
      <c r="AH18" s="8">
        <v>0</v>
      </c>
      <c r="AI18" s="10">
        <f t="shared" si="10"/>
        <v>3.0093333333333336</v>
      </c>
      <c r="AJ18" s="12">
        <f t="shared" si="11"/>
        <v>2.6125761870868636</v>
      </c>
      <c r="AK18" s="7">
        <v>7</v>
      </c>
      <c r="AL18" s="8">
        <v>3.0059999999999998</v>
      </c>
      <c r="AM18" s="8">
        <v>3.0649999999999999</v>
      </c>
      <c r="AN18" s="8">
        <v>2.6030000000000002</v>
      </c>
      <c r="AO18" s="10">
        <f t="shared" si="12"/>
        <v>2.8913333333333333</v>
      </c>
      <c r="AP18" s="12">
        <f t="shared" si="13"/>
        <v>0.25144051649114396</v>
      </c>
    </row>
    <row r="19" spans="1:42" x14ac:dyDescent="0.25">
      <c r="A19" s="7">
        <v>8</v>
      </c>
      <c r="B19" s="8">
        <v>5.9790000000000001</v>
      </c>
      <c r="C19" s="8">
        <v>6.9489999999999998</v>
      </c>
      <c r="D19" s="8">
        <v>5.0579999999999998</v>
      </c>
      <c r="E19" s="10">
        <f t="shared" si="0"/>
        <v>5.9953333333333338</v>
      </c>
      <c r="F19" s="12">
        <f t="shared" si="1"/>
        <v>0.94560580229466396</v>
      </c>
      <c r="G19" s="7">
        <v>8</v>
      </c>
      <c r="H19" s="8">
        <v>5.0090000000000003</v>
      </c>
      <c r="I19" s="8">
        <v>2.4089999999999998</v>
      </c>
      <c r="J19" s="8">
        <v>3.32</v>
      </c>
      <c r="K19" s="10">
        <f t="shared" si="2"/>
        <v>3.579333333333333</v>
      </c>
      <c r="L19" s="12">
        <f t="shared" si="3"/>
        <v>1.3192574931882461</v>
      </c>
      <c r="M19" s="7">
        <v>8</v>
      </c>
      <c r="N19" s="10">
        <v>2.5579999999999998</v>
      </c>
      <c r="O19" s="10">
        <v>3.31</v>
      </c>
      <c r="P19" s="10">
        <v>4.2149999999999999</v>
      </c>
      <c r="Q19" s="10">
        <f t="shared" si="4"/>
        <v>3.3610000000000002</v>
      </c>
      <c r="R19" s="12">
        <f t="shared" si="5"/>
        <v>0.8296764429583372</v>
      </c>
      <c r="S19" s="7">
        <v>8</v>
      </c>
      <c r="T19" s="75">
        <v>3.5390000000000001</v>
      </c>
      <c r="U19" s="11">
        <v>1.667</v>
      </c>
      <c r="V19" s="13">
        <v>1.46</v>
      </c>
      <c r="W19" s="10">
        <f t="shared" si="6"/>
        <v>2.222</v>
      </c>
      <c r="X19" s="12">
        <f t="shared" si="7"/>
        <v>1.1452418958455894</v>
      </c>
      <c r="Y19" s="7">
        <v>8</v>
      </c>
      <c r="Z19" s="8">
        <v>1.373</v>
      </c>
      <c r="AA19" s="8">
        <v>2.8069999999999999</v>
      </c>
      <c r="AB19" s="8">
        <v>1.976</v>
      </c>
      <c r="AC19" s="10">
        <f t="shared" si="8"/>
        <v>2.052</v>
      </c>
      <c r="AD19" s="12">
        <f t="shared" si="9"/>
        <v>0.72001458318564693</v>
      </c>
      <c r="AE19" s="7">
        <v>8</v>
      </c>
      <c r="AF19" s="8">
        <v>3.363</v>
      </c>
      <c r="AG19" s="8">
        <v>4.4370000000000003</v>
      </c>
      <c r="AH19" s="8">
        <v>0</v>
      </c>
      <c r="AI19" s="10">
        <f t="shared" si="10"/>
        <v>2.6</v>
      </c>
      <c r="AJ19" s="12">
        <f t="shared" si="11"/>
        <v>2.314815111407388</v>
      </c>
      <c r="AK19" s="7">
        <v>8</v>
      </c>
      <c r="AL19" s="8">
        <v>1.8169999999999999</v>
      </c>
      <c r="AM19" s="8">
        <v>2.7690000000000001</v>
      </c>
      <c r="AN19" s="8">
        <v>1.8160000000000001</v>
      </c>
      <c r="AO19" s="10">
        <f t="shared" si="12"/>
        <v>2.1339999999999999</v>
      </c>
      <c r="AP19" s="12">
        <f t="shared" si="13"/>
        <v>0.54992635870632678</v>
      </c>
    </row>
    <row r="20" spans="1:42" x14ac:dyDescent="0.25">
      <c r="A20" s="7">
        <v>9</v>
      </c>
      <c r="B20" s="8">
        <v>4.306</v>
      </c>
      <c r="C20" s="8">
        <v>4.7300000000000004</v>
      </c>
      <c r="D20" s="8">
        <v>4.6310000000000002</v>
      </c>
      <c r="E20" s="10">
        <f t="shared" si="0"/>
        <v>4.5556666666666672</v>
      </c>
      <c r="F20" s="12">
        <f t="shared" si="1"/>
        <v>0.22181148151827806</v>
      </c>
      <c r="G20" s="7">
        <v>9</v>
      </c>
      <c r="H20" s="8">
        <v>4.2930000000000001</v>
      </c>
      <c r="I20" s="8">
        <v>2.6880000000000002</v>
      </c>
      <c r="J20" s="8">
        <v>3.1760000000000002</v>
      </c>
      <c r="K20" s="10">
        <f t="shared" si="2"/>
        <v>3.3856666666666668</v>
      </c>
      <c r="L20" s="12">
        <f t="shared" si="3"/>
        <v>0.82278571531920497</v>
      </c>
      <c r="M20" s="7">
        <v>9</v>
      </c>
      <c r="N20" s="10">
        <v>1.486</v>
      </c>
      <c r="O20" s="10">
        <v>3.4180000000000001</v>
      </c>
      <c r="P20" s="10">
        <v>2.835</v>
      </c>
      <c r="Q20" s="10">
        <f t="shared" si="4"/>
        <v>2.5796666666666668</v>
      </c>
      <c r="R20" s="12">
        <f t="shared" si="5"/>
        <v>0.99098553638957498</v>
      </c>
      <c r="S20" s="7">
        <v>9</v>
      </c>
      <c r="T20" s="75">
        <v>4.0069999999999997</v>
      </c>
      <c r="U20" s="11">
        <v>1.6160000000000001</v>
      </c>
      <c r="V20" s="13">
        <v>1.4059999999999999</v>
      </c>
      <c r="W20" s="10">
        <f t="shared" si="6"/>
        <v>2.3429999999999995</v>
      </c>
      <c r="X20" s="12">
        <f t="shared" si="7"/>
        <v>1.4448865007328431</v>
      </c>
      <c r="Y20" s="7">
        <v>9</v>
      </c>
      <c r="Z20" s="8">
        <v>1.3220000000000001</v>
      </c>
      <c r="AA20" s="8">
        <v>1.804</v>
      </c>
      <c r="AB20" s="8">
        <v>2.0649999999999999</v>
      </c>
      <c r="AC20" s="10">
        <f t="shared" si="8"/>
        <v>1.7303333333333335</v>
      </c>
      <c r="AD20" s="12">
        <f t="shared" si="9"/>
        <v>0.37693810278788725</v>
      </c>
      <c r="AE20" s="7">
        <v>9</v>
      </c>
      <c r="AF20" s="8">
        <v>2.4740000000000002</v>
      </c>
      <c r="AG20" s="8">
        <v>5.4989999999999997</v>
      </c>
      <c r="AH20" s="8">
        <v>0</v>
      </c>
      <c r="AI20" s="10">
        <f t="shared" si="10"/>
        <v>2.6576666666666666</v>
      </c>
      <c r="AJ20" s="12">
        <f t="shared" si="11"/>
        <v>2.754097008700553</v>
      </c>
      <c r="AK20" s="7">
        <v>9</v>
      </c>
      <c r="AL20" s="8">
        <v>1.58</v>
      </c>
      <c r="AM20" s="8">
        <v>3.2330000000000001</v>
      </c>
      <c r="AN20" s="8">
        <v>1.869</v>
      </c>
      <c r="AO20" s="10">
        <f t="shared" si="12"/>
        <v>2.2273333333333336</v>
      </c>
      <c r="AP20" s="12">
        <f t="shared" si="13"/>
        <v>0.88283879238133445</v>
      </c>
    </row>
    <row r="21" spans="1:42" x14ac:dyDescent="0.25">
      <c r="A21" s="7">
        <v>10</v>
      </c>
      <c r="B21" s="8">
        <v>3.6419999999999999</v>
      </c>
      <c r="C21" s="8">
        <v>4.5750000000000002</v>
      </c>
      <c r="D21" s="8">
        <v>4.1319999999999997</v>
      </c>
      <c r="E21" s="10">
        <f t="shared" si="0"/>
        <v>4.1163333333333334</v>
      </c>
      <c r="F21" s="12">
        <f t="shared" si="1"/>
        <v>0.46669726090189712</v>
      </c>
      <c r="G21" s="7">
        <v>10</v>
      </c>
      <c r="H21" s="8">
        <v>3.657</v>
      </c>
      <c r="I21" s="8">
        <v>2.677</v>
      </c>
      <c r="J21" s="8">
        <v>3.0819999999999999</v>
      </c>
      <c r="K21" s="10">
        <f t="shared" si="2"/>
        <v>3.1386666666666669</v>
      </c>
      <c r="L21" s="12">
        <f t="shared" si="3"/>
        <v>0.49245135123515837</v>
      </c>
      <c r="M21" s="7">
        <v>10</v>
      </c>
      <c r="N21" s="10">
        <v>1.5569999999999999</v>
      </c>
      <c r="O21" s="10">
        <v>4.4989999999999997</v>
      </c>
      <c r="P21" s="10">
        <v>2.726</v>
      </c>
      <c r="Q21" s="10">
        <f t="shared" si="4"/>
        <v>2.9273333333333333</v>
      </c>
      <c r="R21" s="12">
        <f t="shared" si="5"/>
        <v>1.4812975168187286</v>
      </c>
      <c r="S21" s="7">
        <v>10</v>
      </c>
      <c r="T21" s="75">
        <v>4.0519999999999996</v>
      </c>
      <c r="U21" s="11">
        <v>1.446</v>
      </c>
      <c r="V21" s="13">
        <v>1.667</v>
      </c>
      <c r="W21" s="10">
        <f t="shared" si="6"/>
        <v>2.3883333333333332</v>
      </c>
      <c r="X21" s="12">
        <f t="shared" si="7"/>
        <v>1.4450087658326967</v>
      </c>
      <c r="Y21" s="7">
        <v>10</v>
      </c>
      <c r="Z21" s="8">
        <v>1.3089999999999999</v>
      </c>
      <c r="AA21" s="8">
        <v>2.5579999999999998</v>
      </c>
      <c r="AB21" s="8">
        <v>2.8069999999999999</v>
      </c>
      <c r="AC21" s="10">
        <f t="shared" si="8"/>
        <v>2.2246666666666663</v>
      </c>
      <c r="AD21" s="12">
        <f t="shared" si="9"/>
        <v>0.80270438726428672</v>
      </c>
      <c r="AE21" s="7">
        <v>10</v>
      </c>
      <c r="AF21" s="8">
        <v>2.653</v>
      </c>
      <c r="AG21" s="8">
        <v>4.9820000000000002</v>
      </c>
      <c r="AH21" s="8">
        <v>0</v>
      </c>
      <c r="AI21" s="10">
        <f t="shared" si="10"/>
        <v>2.5449999999999999</v>
      </c>
      <c r="AJ21" s="12">
        <f t="shared" si="11"/>
        <v>2.4927553028727067</v>
      </c>
      <c r="AK21" s="7">
        <v>10</v>
      </c>
      <c r="AL21" s="8">
        <v>2.4950000000000001</v>
      </c>
      <c r="AM21" s="8">
        <v>2.835</v>
      </c>
      <c r="AN21" s="8">
        <v>2.0190000000000001</v>
      </c>
      <c r="AO21" s="10">
        <f t="shared" si="12"/>
        <v>2.4496666666666669</v>
      </c>
      <c r="AP21" s="12">
        <f t="shared" si="13"/>
        <v>0.40988453658723617</v>
      </c>
    </row>
    <row r="22" spans="1:42" x14ac:dyDescent="0.25">
      <c r="A22" s="7">
        <v>11</v>
      </c>
      <c r="B22" s="8">
        <v>2.9790000000000001</v>
      </c>
      <c r="C22" s="8">
        <v>3.7949999999999999</v>
      </c>
      <c r="D22" s="8">
        <v>2.1680000000000001</v>
      </c>
      <c r="E22" s="10">
        <f t="shared" si="0"/>
        <v>2.9806666666666666</v>
      </c>
      <c r="F22" s="12">
        <f t="shared" si="1"/>
        <v>0.81350128047430359</v>
      </c>
      <c r="G22" s="7">
        <v>11</v>
      </c>
      <c r="H22" s="8">
        <v>2.4220000000000002</v>
      </c>
      <c r="I22" s="8">
        <v>2.931</v>
      </c>
      <c r="J22" s="8">
        <v>3.43</v>
      </c>
      <c r="K22" s="10">
        <f t="shared" si="2"/>
        <v>2.9276666666666666</v>
      </c>
      <c r="L22" s="12">
        <f t="shared" si="3"/>
        <v>0.50400826712796631</v>
      </c>
      <c r="M22" s="7">
        <v>11</v>
      </c>
      <c r="N22" s="8">
        <v>1.2470000000000001</v>
      </c>
      <c r="O22" s="8"/>
      <c r="P22" s="8"/>
      <c r="Q22" s="8"/>
      <c r="R22" s="9"/>
      <c r="S22" s="7">
        <v>11</v>
      </c>
      <c r="T22" s="75">
        <v>3.7879999999999998</v>
      </c>
      <c r="U22" s="11">
        <v>1.349</v>
      </c>
      <c r="V22" s="13">
        <v>1.8049999999999999</v>
      </c>
      <c r="W22" s="10">
        <f t="shared" si="6"/>
        <v>2.3139999999999996</v>
      </c>
      <c r="X22" s="12">
        <f t="shared" si="7"/>
        <v>1.2967231778602553</v>
      </c>
      <c r="Y22" s="7">
        <v>11</v>
      </c>
      <c r="Z22" s="8">
        <v>1.5249999999999999</v>
      </c>
      <c r="AA22" s="8">
        <v>1.59</v>
      </c>
      <c r="AB22" s="8">
        <v>2.5579999999999998</v>
      </c>
      <c r="AC22" s="10">
        <f t="shared" si="8"/>
        <v>1.891</v>
      </c>
      <c r="AD22" s="12">
        <f t="shared" si="9"/>
        <v>0.57855250409967063</v>
      </c>
      <c r="AE22" s="7">
        <v>11</v>
      </c>
      <c r="AF22" s="8">
        <v>2.4670000000000001</v>
      </c>
      <c r="AG22" s="8">
        <v>5.1029999999999998</v>
      </c>
      <c r="AH22" s="8">
        <v>0.72599999999999998</v>
      </c>
      <c r="AI22" s="10">
        <f t="shared" si="10"/>
        <v>2.765333333333333</v>
      </c>
      <c r="AJ22" s="12">
        <f t="shared" si="11"/>
        <v>2.2036978770542333</v>
      </c>
      <c r="AK22" s="7">
        <v>11</v>
      </c>
      <c r="AL22" s="8">
        <v>1.4630000000000001</v>
      </c>
      <c r="AM22" s="8">
        <v>1.476</v>
      </c>
      <c r="AN22" s="8">
        <v>1.6970000000000001</v>
      </c>
      <c r="AO22" s="10">
        <f t="shared" si="12"/>
        <v>1.5453333333333334</v>
      </c>
      <c r="AP22" s="12">
        <f t="shared" si="13"/>
        <v>0.13150792118094384</v>
      </c>
    </row>
    <row r="23" spans="1:42" x14ac:dyDescent="0.25">
      <c r="A23" s="7">
        <v>12</v>
      </c>
      <c r="B23" s="8">
        <v>2.698</v>
      </c>
      <c r="C23" s="8">
        <v>2.9670000000000001</v>
      </c>
      <c r="D23" s="8">
        <v>2.907</v>
      </c>
      <c r="E23" s="10">
        <f t="shared" si="0"/>
        <v>2.8573333333333331</v>
      </c>
      <c r="F23" s="12">
        <f t="shared" si="1"/>
        <v>0.14121024514295466</v>
      </c>
      <c r="G23" s="7">
        <v>12</v>
      </c>
      <c r="H23" s="8">
        <v>1.7290000000000001</v>
      </c>
      <c r="I23" s="8"/>
      <c r="J23" s="8">
        <v>2.2450000000000001</v>
      </c>
      <c r="K23" s="8"/>
      <c r="L23" s="9"/>
      <c r="M23" s="7">
        <v>12</v>
      </c>
      <c r="N23" s="8">
        <v>1.202</v>
      </c>
      <c r="O23" s="8"/>
      <c r="P23" s="8"/>
      <c r="Q23" s="8"/>
      <c r="R23" s="9"/>
      <c r="S23" s="7">
        <v>12</v>
      </c>
      <c r="T23" s="75">
        <v>2.21</v>
      </c>
      <c r="U23" s="11">
        <v>1.292</v>
      </c>
      <c r="V23" s="13">
        <v>1.837</v>
      </c>
      <c r="W23" s="10">
        <f t="shared" si="6"/>
        <v>1.7796666666666665</v>
      </c>
      <c r="X23" s="12">
        <f t="shared" si="7"/>
        <v>0.46167773753272251</v>
      </c>
      <c r="Y23" s="7">
        <v>12</v>
      </c>
      <c r="Z23" s="8">
        <v>1.863</v>
      </c>
      <c r="AA23" s="8">
        <v>1.4179999999999999</v>
      </c>
      <c r="AB23" s="8">
        <v>3.4529999999999998</v>
      </c>
      <c r="AC23" s="10">
        <f t="shared" si="8"/>
        <v>2.2446666666666668</v>
      </c>
      <c r="AD23" s="12">
        <f t="shared" si="9"/>
        <v>1.0698403307659192</v>
      </c>
      <c r="AE23" s="7">
        <v>12</v>
      </c>
      <c r="AF23" s="8">
        <v>2.3159999999999998</v>
      </c>
      <c r="AG23" s="8">
        <v>5.4930000000000003</v>
      </c>
      <c r="AH23" s="8">
        <v>1.887</v>
      </c>
      <c r="AI23" s="10">
        <f t="shared" si="10"/>
        <v>3.2319999999999998</v>
      </c>
      <c r="AJ23" s="12">
        <f t="shared" si="11"/>
        <v>1.9697971976830513</v>
      </c>
      <c r="AK23" s="7">
        <v>12</v>
      </c>
      <c r="AL23" s="8">
        <v>1.669</v>
      </c>
      <c r="AM23" s="8">
        <v>1.3959999999999999</v>
      </c>
      <c r="AN23" s="8">
        <v>1.671</v>
      </c>
      <c r="AO23" s="10">
        <f t="shared" si="12"/>
        <v>1.5786666666666667</v>
      </c>
      <c r="AP23" s="12">
        <f t="shared" si="13"/>
        <v>0.15819713440303954</v>
      </c>
    </row>
    <row r="24" spans="1:42" x14ac:dyDescent="0.25">
      <c r="A24" s="7">
        <v>13</v>
      </c>
      <c r="B24" s="8">
        <v>2.452</v>
      </c>
      <c r="C24" s="8">
        <v>2.347</v>
      </c>
      <c r="D24" s="8"/>
      <c r="E24" s="10">
        <f t="shared" si="0"/>
        <v>2.3994999999999997</v>
      </c>
      <c r="F24" s="12">
        <f t="shared" si="1"/>
        <v>7.4246212024587477E-2</v>
      </c>
      <c r="G24" s="7">
        <v>13</v>
      </c>
      <c r="H24" s="8">
        <v>1.1120000000000001</v>
      </c>
      <c r="I24" s="8"/>
      <c r="J24" s="8">
        <v>1.869</v>
      </c>
      <c r="K24" s="8"/>
      <c r="L24" s="9"/>
      <c r="M24" s="7">
        <v>13</v>
      </c>
      <c r="N24" s="8">
        <v>1.266</v>
      </c>
      <c r="O24" s="8"/>
      <c r="P24" s="8"/>
      <c r="Q24" s="8"/>
      <c r="R24" s="9"/>
      <c r="S24" s="7">
        <v>13</v>
      </c>
      <c r="T24" s="75">
        <v>2.0819999999999999</v>
      </c>
      <c r="U24" s="11">
        <v>1.23</v>
      </c>
      <c r="V24" s="13">
        <v>2.0350000000000001</v>
      </c>
      <c r="W24" s="10">
        <f t="shared" si="6"/>
        <v>1.7823333333333331</v>
      </c>
      <c r="X24" s="12">
        <f t="shared" si="7"/>
        <v>0.47891161327883286</v>
      </c>
      <c r="Y24" s="7">
        <v>13</v>
      </c>
      <c r="Z24" s="8">
        <v>2.0369999999999999</v>
      </c>
      <c r="AA24" s="8">
        <v>2.19</v>
      </c>
      <c r="AB24" s="8">
        <v>3.4390000000000001</v>
      </c>
      <c r="AC24" s="10">
        <f t="shared" si="8"/>
        <v>2.5553333333333335</v>
      </c>
      <c r="AD24" s="12">
        <f t="shared" si="9"/>
        <v>0.76909188874498779</v>
      </c>
      <c r="AE24" s="7">
        <v>13</v>
      </c>
      <c r="AF24" s="8">
        <v>1.3819999999999999</v>
      </c>
      <c r="AG24" s="8">
        <v>3.8540000000000001</v>
      </c>
      <c r="AH24" s="8"/>
      <c r="AI24" s="10"/>
      <c r="AJ24" s="12"/>
      <c r="AK24" s="7">
        <v>13</v>
      </c>
      <c r="AL24" s="8">
        <v>1.6519999999999999</v>
      </c>
      <c r="AM24" s="8">
        <v>1.331</v>
      </c>
      <c r="AN24" s="8">
        <v>1.802</v>
      </c>
      <c r="AO24" s="10">
        <f t="shared" si="12"/>
        <v>1.595</v>
      </c>
      <c r="AP24" s="12">
        <f t="shared" si="13"/>
        <v>0.24061795444230599</v>
      </c>
    </row>
    <row r="25" spans="1:42" x14ac:dyDescent="0.25">
      <c r="A25" s="7">
        <v>14</v>
      </c>
      <c r="B25" s="8"/>
      <c r="C25" s="8"/>
      <c r="D25" s="8"/>
      <c r="E25" s="10"/>
      <c r="F25" s="12"/>
      <c r="G25" s="7">
        <v>14</v>
      </c>
      <c r="H25" s="8"/>
      <c r="I25" s="8"/>
      <c r="J25" s="8">
        <v>1.617</v>
      </c>
      <c r="K25" s="8"/>
      <c r="L25" s="9"/>
      <c r="M25" s="7">
        <v>14</v>
      </c>
      <c r="N25" s="8">
        <v>1.7969999999999999</v>
      </c>
      <c r="O25" s="8"/>
      <c r="P25" s="8"/>
      <c r="Q25" s="8"/>
      <c r="R25" s="9"/>
      <c r="S25" s="7">
        <v>14</v>
      </c>
      <c r="T25" s="75">
        <v>1.9770000000000001</v>
      </c>
      <c r="U25" s="11">
        <v>1.2050000000000001</v>
      </c>
      <c r="V25" s="13">
        <v>2.169</v>
      </c>
      <c r="W25" s="10">
        <f t="shared" si="6"/>
        <v>1.783666666666667</v>
      </c>
      <c r="X25" s="12">
        <f t="shared" si="7"/>
        <v>0.51025222521154334</v>
      </c>
      <c r="Y25" s="7">
        <v>14</v>
      </c>
      <c r="Z25" s="8">
        <v>2.0830000000000002</v>
      </c>
      <c r="AA25" s="8">
        <v>1.9670000000000001</v>
      </c>
      <c r="AB25" s="8">
        <v>2.8980000000000001</v>
      </c>
      <c r="AC25" s="10">
        <f t="shared" si="8"/>
        <v>2.3160000000000003</v>
      </c>
      <c r="AD25" s="12">
        <f t="shared" si="9"/>
        <v>0.50735293435635176</v>
      </c>
      <c r="AE25" s="7">
        <v>14</v>
      </c>
      <c r="AF25" s="8">
        <v>1.2929999999999999</v>
      </c>
      <c r="AG25" s="8">
        <v>2.782</v>
      </c>
      <c r="AH25" s="8"/>
      <c r="AI25" s="10" t="s">
        <v>29</v>
      </c>
      <c r="AJ25" s="12" t="s">
        <v>29</v>
      </c>
      <c r="AK25" s="7">
        <v>14</v>
      </c>
      <c r="AL25" s="8">
        <v>1.3220000000000001</v>
      </c>
      <c r="AM25" s="8">
        <v>1.5089999999999999</v>
      </c>
      <c r="AN25" s="8"/>
      <c r="AO25" s="10" t="s">
        <v>29</v>
      </c>
      <c r="AP25" s="12" t="s">
        <v>29</v>
      </c>
    </row>
    <row r="26" spans="1:42" x14ac:dyDescent="0.25">
      <c r="A26" s="7">
        <v>15</v>
      </c>
      <c r="B26" s="8"/>
      <c r="C26" s="8"/>
      <c r="D26" s="8"/>
      <c r="E26" s="10"/>
      <c r="F26" s="12"/>
      <c r="G26" s="7">
        <v>15</v>
      </c>
      <c r="H26" s="8"/>
      <c r="I26" s="8"/>
      <c r="J26" s="8"/>
      <c r="K26" s="8"/>
      <c r="L26" s="9"/>
      <c r="M26" s="7">
        <v>15</v>
      </c>
      <c r="N26" s="8"/>
      <c r="O26" s="8"/>
      <c r="P26" s="8"/>
      <c r="Q26" s="8"/>
      <c r="R26" s="9"/>
      <c r="S26" s="7">
        <v>15</v>
      </c>
      <c r="T26" s="75"/>
      <c r="U26" s="11"/>
      <c r="V26" s="13">
        <v>1.998</v>
      </c>
      <c r="W26" s="10"/>
      <c r="X26" s="12"/>
      <c r="Y26" s="7">
        <v>15</v>
      </c>
      <c r="Z26" s="8">
        <v>2.6219999999999999</v>
      </c>
      <c r="AA26" s="8"/>
      <c r="AB26" s="8"/>
      <c r="AC26" s="10"/>
      <c r="AD26" s="12"/>
      <c r="AE26" s="7">
        <v>15</v>
      </c>
      <c r="AF26" s="8"/>
      <c r="AG26" s="8"/>
      <c r="AH26" s="8"/>
      <c r="AI26" s="10"/>
      <c r="AJ26" s="12"/>
      <c r="AK26" s="7">
        <v>15</v>
      </c>
      <c r="AL26" s="8">
        <v>0.90500000000000003</v>
      </c>
      <c r="AM26" s="8"/>
      <c r="AN26" s="8"/>
      <c r="AO26" s="10"/>
      <c r="AP26" s="12"/>
    </row>
    <row r="27" spans="1:42" x14ac:dyDescent="0.25">
      <c r="A27" s="7">
        <v>16</v>
      </c>
      <c r="B27" s="8"/>
      <c r="C27" s="8"/>
      <c r="D27" s="8"/>
      <c r="E27" s="10"/>
      <c r="F27" s="12"/>
      <c r="G27" s="7">
        <v>16</v>
      </c>
      <c r="H27" s="8"/>
      <c r="I27" s="8"/>
      <c r="J27" s="8"/>
      <c r="K27" s="8"/>
      <c r="L27" s="9"/>
      <c r="M27" s="7">
        <v>16</v>
      </c>
      <c r="N27" s="8"/>
      <c r="O27" s="8"/>
      <c r="P27" s="8"/>
      <c r="Q27" s="8"/>
      <c r="R27" s="9"/>
      <c r="S27" s="7">
        <v>16</v>
      </c>
      <c r="T27" s="75"/>
      <c r="U27" s="11"/>
      <c r="V27" s="11"/>
      <c r="W27" s="10"/>
      <c r="X27" s="12"/>
      <c r="Y27" s="7">
        <v>16</v>
      </c>
      <c r="Z27" s="8"/>
      <c r="AA27" s="8"/>
      <c r="AB27" s="8"/>
      <c r="AC27" s="10"/>
      <c r="AD27" s="12"/>
      <c r="AE27" s="7">
        <v>16</v>
      </c>
      <c r="AF27" s="8"/>
      <c r="AG27" s="8"/>
      <c r="AH27" s="8"/>
      <c r="AI27" s="10"/>
      <c r="AJ27" s="12"/>
      <c r="AK27" s="7">
        <v>16</v>
      </c>
      <c r="AL27" s="8"/>
      <c r="AM27" s="8"/>
      <c r="AN27" s="8"/>
      <c r="AO27" s="10"/>
      <c r="AP27" s="12"/>
    </row>
    <row r="28" spans="1:42" ht="15.75" thickBot="1" x14ac:dyDescent="0.3">
      <c r="A28" s="70" t="s">
        <v>30</v>
      </c>
      <c r="B28" s="80">
        <f>SUM(B12:B27)</f>
        <v>90.132999999999981</v>
      </c>
      <c r="C28" s="80">
        <f t="shared" ref="C28:F28" si="14">SUM(C12:C27)</f>
        <v>98.417000000000002</v>
      </c>
      <c r="D28" s="80">
        <f t="shared" si="14"/>
        <v>78.287000000000006</v>
      </c>
      <c r="E28" s="14">
        <f t="shared" si="14"/>
        <v>89.745499999999993</v>
      </c>
      <c r="F28" s="15">
        <f t="shared" si="14"/>
        <v>10.167171048862741</v>
      </c>
      <c r="G28" s="70" t="s">
        <v>30</v>
      </c>
      <c r="H28" s="80">
        <f>SUM(H12:H27)</f>
        <v>47.945999999999991</v>
      </c>
      <c r="I28" s="80">
        <f>SUM(I12:I27)</f>
        <v>28.346</v>
      </c>
      <c r="J28" s="80">
        <f>SUM(J12:J27)</f>
        <v>39.896999999999991</v>
      </c>
      <c r="K28" s="81">
        <f>SUM(K12:K27)</f>
        <v>35.872333333333337</v>
      </c>
      <c r="L28" s="82">
        <f>SUM(L12:L27)</f>
        <v>9.7768598936757076</v>
      </c>
      <c r="M28" s="70" t="s">
        <v>30</v>
      </c>
      <c r="N28" s="80">
        <f>SUM(N12:N27)</f>
        <v>29.050999999999998</v>
      </c>
      <c r="O28" s="80">
        <f>SUM(O12:O27)</f>
        <v>29.189</v>
      </c>
      <c r="P28" s="80">
        <f>SUM(P12:P27)</f>
        <v>32.183</v>
      </c>
      <c r="Q28" s="81">
        <f>SUM(Q12:Q27)</f>
        <v>28.303666666666668</v>
      </c>
      <c r="R28" s="82">
        <f>SUM(R12:R27)</f>
        <v>6.7967631990613198</v>
      </c>
      <c r="S28" s="70" t="s">
        <v>30</v>
      </c>
      <c r="T28" s="83">
        <f>SUM(T12:T27)</f>
        <v>36.758999999999993</v>
      </c>
      <c r="U28" s="84">
        <f>SUM(U12:U27)</f>
        <v>20.957999999999998</v>
      </c>
      <c r="V28" s="80">
        <f>SUM(V12:V27)</f>
        <v>23.309000000000001</v>
      </c>
      <c r="W28" s="14">
        <f>SUM(W12:W27)</f>
        <v>26.342666666666666</v>
      </c>
      <c r="X28" s="15">
        <f>SUM(X12:X27)</f>
        <v>10.20909814620464</v>
      </c>
      <c r="Y28" s="70" t="s">
        <v>30</v>
      </c>
      <c r="Z28" s="80">
        <f>SUM(Z12:Z27)</f>
        <v>23.692999999999998</v>
      </c>
      <c r="AA28" s="80">
        <f>SUM(AA12:AA27)</f>
        <v>32.734000000000002</v>
      </c>
      <c r="AB28" s="80">
        <f>SUM(AB12:AB27)</f>
        <v>30.253</v>
      </c>
      <c r="AC28" s="14">
        <f>SUM(AC12:AC27)</f>
        <v>28.019333333333336</v>
      </c>
      <c r="AD28" s="15">
        <f>SUM(AD12:AD27)</f>
        <v>9.6552819889741297</v>
      </c>
      <c r="AE28" s="70" t="s">
        <v>30</v>
      </c>
      <c r="AF28" s="80">
        <f>SUM(AF12:AF27)</f>
        <v>40.689</v>
      </c>
      <c r="AG28" s="80">
        <f>SUM(AG12:AG27)</f>
        <v>52.403000000000006</v>
      </c>
      <c r="AH28" s="80">
        <f>SUM(AH12:AH27)</f>
        <v>10.346</v>
      </c>
      <c r="AI28" s="14">
        <f>SUM(AI12:AI27)</f>
        <v>31.375666666666671</v>
      </c>
      <c r="AJ28" s="15">
        <f>SUM(AJ12:AJ27)</f>
        <v>21.808694536995635</v>
      </c>
      <c r="AK28" s="70" t="s">
        <v>30</v>
      </c>
      <c r="AL28" s="80">
        <f>SUM(AL12:AL27)</f>
        <v>29.448000000000004</v>
      </c>
      <c r="AM28" s="80">
        <f>SUM(AM12:AM27)</f>
        <v>32.654000000000003</v>
      </c>
      <c r="AN28" s="80">
        <f>SUM(AN12:AN27)</f>
        <v>30.239000000000001</v>
      </c>
      <c r="AO28" s="14">
        <f t="shared" ref="AO28:AP28" si="15">SUM(AO12:AO27)</f>
        <v>29.534999999999997</v>
      </c>
      <c r="AP28" s="15">
        <f t="shared" si="15"/>
        <v>6.7983734380939271</v>
      </c>
    </row>
    <row r="31" spans="1:42" ht="15.75" thickBot="1" x14ac:dyDescent="0.3">
      <c r="A31" s="2" t="s">
        <v>35</v>
      </c>
    </row>
    <row r="32" spans="1:42" x14ac:dyDescent="0.25">
      <c r="A32" s="49"/>
      <c r="B32" s="72" t="s">
        <v>36</v>
      </c>
      <c r="C32" s="72" t="s">
        <v>37</v>
      </c>
      <c r="D32" s="72" t="s">
        <v>38</v>
      </c>
      <c r="E32" s="76" t="s">
        <v>39</v>
      </c>
      <c r="F32" s="77" t="s">
        <v>9</v>
      </c>
      <c r="G32" s="49"/>
      <c r="H32" s="72" t="s">
        <v>40</v>
      </c>
      <c r="I32" s="72" t="s">
        <v>41</v>
      </c>
      <c r="J32" s="72" t="s">
        <v>42</v>
      </c>
      <c r="K32" s="76" t="s">
        <v>43</v>
      </c>
      <c r="L32" s="77" t="s">
        <v>9</v>
      </c>
      <c r="M32" s="49"/>
      <c r="N32" s="89" t="s">
        <v>44</v>
      </c>
      <c r="O32" s="90" t="s">
        <v>45</v>
      </c>
      <c r="P32" s="71" t="s">
        <v>46</v>
      </c>
      <c r="Q32" s="91" t="s">
        <v>47</v>
      </c>
      <c r="R32" s="92" t="s">
        <v>9</v>
      </c>
      <c r="S32" s="49"/>
      <c r="T32" s="71" t="s">
        <v>48</v>
      </c>
      <c r="U32" s="71" t="s">
        <v>49</v>
      </c>
      <c r="V32" s="71" t="s">
        <v>50</v>
      </c>
      <c r="W32" s="91" t="s">
        <v>51</v>
      </c>
      <c r="X32" s="92" t="s">
        <v>9</v>
      </c>
      <c r="Y32" s="49"/>
      <c r="Z32" s="72" t="s">
        <v>52</v>
      </c>
      <c r="AA32" s="72" t="s">
        <v>53</v>
      </c>
      <c r="AB32" s="72" t="s">
        <v>54</v>
      </c>
      <c r="AC32" s="76" t="s">
        <v>55</v>
      </c>
      <c r="AD32" s="77" t="s">
        <v>9</v>
      </c>
      <c r="AE32" s="49"/>
      <c r="AF32" s="72" t="s">
        <v>56</v>
      </c>
      <c r="AG32" s="72" t="s">
        <v>62</v>
      </c>
      <c r="AH32" s="72" t="s">
        <v>63</v>
      </c>
      <c r="AI32" s="76" t="s">
        <v>57</v>
      </c>
      <c r="AJ32" s="77" t="s">
        <v>9</v>
      </c>
      <c r="AK32" s="49"/>
      <c r="AL32" s="72" t="s">
        <v>58</v>
      </c>
      <c r="AM32" s="72" t="s">
        <v>59</v>
      </c>
      <c r="AN32" s="72" t="s">
        <v>60</v>
      </c>
      <c r="AO32" s="76" t="s">
        <v>61</v>
      </c>
      <c r="AP32" s="77" t="s">
        <v>9</v>
      </c>
    </row>
    <row r="33" spans="1:42" ht="45" x14ac:dyDescent="0.25">
      <c r="A33" s="3" t="s">
        <v>26</v>
      </c>
      <c r="B33" s="4" t="s">
        <v>27</v>
      </c>
      <c r="C33" s="4" t="s">
        <v>27</v>
      </c>
      <c r="D33" s="4" t="s">
        <v>27</v>
      </c>
      <c r="E33" s="4" t="s">
        <v>27</v>
      </c>
      <c r="F33" s="5" t="s">
        <v>28</v>
      </c>
      <c r="G33" s="3" t="s">
        <v>26</v>
      </c>
      <c r="H33" s="4" t="s">
        <v>27</v>
      </c>
      <c r="I33" s="4" t="s">
        <v>27</v>
      </c>
      <c r="J33" s="4" t="s">
        <v>27</v>
      </c>
      <c r="K33" s="4" t="s">
        <v>27</v>
      </c>
      <c r="L33" s="5" t="s">
        <v>28</v>
      </c>
      <c r="M33" s="3" t="s">
        <v>26</v>
      </c>
      <c r="N33" s="85" t="s">
        <v>27</v>
      </c>
      <c r="O33" s="65" t="s">
        <v>27</v>
      </c>
      <c r="P33" s="55" t="s">
        <v>27</v>
      </c>
      <c r="Q33" s="55" t="s">
        <v>27</v>
      </c>
      <c r="R33" s="56" t="s">
        <v>28</v>
      </c>
      <c r="S33" s="3" t="s">
        <v>26</v>
      </c>
      <c r="T33" s="55" t="s">
        <v>27</v>
      </c>
      <c r="U33" s="55" t="s">
        <v>27</v>
      </c>
      <c r="V33" s="55" t="s">
        <v>27</v>
      </c>
      <c r="W33" s="55" t="s">
        <v>27</v>
      </c>
      <c r="X33" s="56" t="s">
        <v>28</v>
      </c>
      <c r="Y33" s="3" t="s">
        <v>26</v>
      </c>
      <c r="Z33" s="4" t="s">
        <v>27</v>
      </c>
      <c r="AA33" s="4" t="s">
        <v>27</v>
      </c>
      <c r="AB33" s="4" t="s">
        <v>27</v>
      </c>
      <c r="AC33" s="4" t="s">
        <v>27</v>
      </c>
      <c r="AD33" s="5" t="s">
        <v>28</v>
      </c>
      <c r="AE33" s="3" t="s">
        <v>26</v>
      </c>
      <c r="AF33" s="4" t="s">
        <v>27</v>
      </c>
      <c r="AG33" s="4" t="s">
        <v>27</v>
      </c>
      <c r="AH33" s="4" t="s">
        <v>27</v>
      </c>
      <c r="AI33" s="4" t="s">
        <v>27</v>
      </c>
      <c r="AJ33" s="5" t="s">
        <v>28</v>
      </c>
      <c r="AK33" s="3" t="s">
        <v>26</v>
      </c>
      <c r="AL33" s="4" t="s">
        <v>27</v>
      </c>
      <c r="AM33" s="4" t="s">
        <v>27</v>
      </c>
      <c r="AN33" s="4" t="s">
        <v>27</v>
      </c>
      <c r="AO33" s="4" t="s">
        <v>27</v>
      </c>
      <c r="AP33" s="5" t="s">
        <v>28</v>
      </c>
    </row>
    <row r="34" spans="1:42" x14ac:dyDescent="0.25">
      <c r="A34" s="7">
        <v>1</v>
      </c>
      <c r="B34" s="10">
        <v>2.2090000000000001</v>
      </c>
      <c r="C34" s="10">
        <v>2.6360000000000001</v>
      </c>
      <c r="D34" s="10">
        <v>4.5</v>
      </c>
      <c r="E34" s="10">
        <f t="shared" ref="E34:E44" si="16">AVERAGE(B34,C34,D34)</f>
        <v>3.1150000000000002</v>
      </c>
      <c r="F34" s="12">
        <f t="shared" ref="F34:F44" si="17">_xlfn.STDEV.S(B34,C34,D34)</f>
        <v>1.2182984035120439</v>
      </c>
      <c r="G34" s="9">
        <v>1</v>
      </c>
      <c r="H34" s="10">
        <v>2.95</v>
      </c>
      <c r="I34" s="10">
        <v>1.145</v>
      </c>
      <c r="J34" s="10">
        <v>0.56200000000000006</v>
      </c>
      <c r="K34" s="10">
        <f t="shared" ref="K34:K44" si="18">AVERAGE(H34,I34,J34)</f>
        <v>1.5523333333333336</v>
      </c>
      <c r="L34" s="12">
        <f t="shared" ref="L34:L44" si="19">_xlfn.STDEV.S(H34,I34,J34)</f>
        <v>1.2450206156258348</v>
      </c>
      <c r="M34" s="9">
        <v>1</v>
      </c>
      <c r="N34" s="87">
        <v>0.91300000000000003</v>
      </c>
      <c r="O34" s="88" t="s">
        <v>64</v>
      </c>
      <c r="P34" s="58">
        <v>0.90800000000000003</v>
      </c>
      <c r="Q34" s="58">
        <f t="shared" ref="Q34:Q43" si="20">AVERAGE(N34,O34,P34)</f>
        <v>0.91050000000000009</v>
      </c>
      <c r="R34" s="59">
        <f t="shared" ref="R34:R43" si="21">_xlfn.STDEV.S(N34,O34,P34)</f>
        <v>3.5355339059327407E-3</v>
      </c>
      <c r="S34" s="9">
        <v>1</v>
      </c>
      <c r="T34" s="58">
        <v>1.6619999999999999</v>
      </c>
      <c r="U34" s="58">
        <v>0.96399999999999997</v>
      </c>
      <c r="V34" s="58">
        <v>1.1739999999999999</v>
      </c>
      <c r="W34" s="58">
        <f t="shared" ref="W34:W47" si="22">AVERAGE(T34,U34,V34)</f>
        <v>1.2666666666666666</v>
      </c>
      <c r="X34" s="59">
        <f t="shared" ref="X34:X47" si="23">_xlfn.STDEV.S(T34,U34,V34)</f>
        <v>0.35810799116095271</v>
      </c>
      <c r="Y34" s="9">
        <v>1</v>
      </c>
      <c r="Z34" s="10">
        <v>1.0720000000000001</v>
      </c>
      <c r="AA34" s="10">
        <v>0.92100000000000004</v>
      </c>
      <c r="AB34" s="10">
        <v>1.837</v>
      </c>
      <c r="AC34" s="10">
        <f t="shared" ref="AC34:AC45" si="24">AVERAGE(Z34,AA34,AB34)</f>
        <v>1.2766666666666666</v>
      </c>
      <c r="AD34" s="12">
        <f t="shared" ref="AD34:AD45" si="25">_xlfn.STDEV.S(Z34,AA34,AB34)</f>
        <v>0.49110114368970198</v>
      </c>
      <c r="AE34" s="9">
        <v>1</v>
      </c>
      <c r="AF34" s="10">
        <v>2.3159999999999998</v>
      </c>
      <c r="AG34" s="10">
        <v>1.9550000000000001</v>
      </c>
      <c r="AH34" s="10">
        <v>1.651</v>
      </c>
      <c r="AI34" s="10">
        <f t="shared" ref="AI34:AI46" si="26">AVERAGE(AF34,AG34,AH34)</f>
        <v>1.974</v>
      </c>
      <c r="AJ34" s="12">
        <f t="shared" ref="AJ34:AJ46" si="27">_xlfn.STDEV.S(AF34,AG34,AH34)</f>
        <v>0.33290689389077144</v>
      </c>
      <c r="AK34" s="9">
        <v>1</v>
      </c>
      <c r="AL34" s="10">
        <v>2.391</v>
      </c>
      <c r="AM34" s="10">
        <v>1.915</v>
      </c>
      <c r="AN34" s="10">
        <v>0.98399999999999999</v>
      </c>
      <c r="AO34" s="10">
        <f t="shared" ref="AO34:AO45" si="28">AVERAGE(AL34,AM34,AN34)</f>
        <v>1.7633333333333334</v>
      </c>
      <c r="AP34" s="12">
        <f t="shared" ref="AP34:AP45" si="29">_xlfn.STDEV.S(AL34,AM34,AN34)</f>
        <v>0.71565657499483137</v>
      </c>
    </row>
    <row r="35" spans="1:42" x14ac:dyDescent="0.25">
      <c r="A35" s="7">
        <v>2</v>
      </c>
      <c r="B35" s="10">
        <v>3.2269999999999999</v>
      </c>
      <c r="C35" s="10">
        <v>3.91</v>
      </c>
      <c r="D35" s="10">
        <v>5.0049999999999999</v>
      </c>
      <c r="E35" s="10">
        <f t="shared" si="16"/>
        <v>4.0473333333333334</v>
      </c>
      <c r="F35" s="12">
        <f t="shared" si="17"/>
        <v>0.89692047213414494</v>
      </c>
      <c r="G35" s="7">
        <v>2</v>
      </c>
      <c r="H35" s="10">
        <v>1.8320000000000001</v>
      </c>
      <c r="I35" s="10">
        <v>1.976</v>
      </c>
      <c r="J35" s="10">
        <v>0.61099999999999999</v>
      </c>
      <c r="K35" s="10">
        <f t="shared" si="18"/>
        <v>1.4729999999999999</v>
      </c>
      <c r="L35" s="12">
        <f t="shared" si="19"/>
        <v>0.74997799967732437</v>
      </c>
      <c r="M35" s="7">
        <v>2</v>
      </c>
      <c r="N35" s="87">
        <v>0.93700000000000006</v>
      </c>
      <c r="O35" s="88"/>
      <c r="P35" s="58">
        <v>1.0209999999999999</v>
      </c>
      <c r="Q35" s="58">
        <f t="shared" si="20"/>
        <v>0.97899999999999998</v>
      </c>
      <c r="R35" s="59">
        <f t="shared" si="21"/>
        <v>5.9396969619669886E-2</v>
      </c>
      <c r="S35" s="7">
        <v>2</v>
      </c>
      <c r="T35" s="58">
        <v>1.3169999999999999</v>
      </c>
      <c r="U35" s="58">
        <v>1.2370000000000001</v>
      </c>
      <c r="V35" s="58">
        <v>2.367</v>
      </c>
      <c r="W35" s="58">
        <f t="shared" si="22"/>
        <v>1.6403333333333334</v>
      </c>
      <c r="X35" s="59">
        <f t="shared" si="23"/>
        <v>0.63058174199173678</v>
      </c>
      <c r="Y35" s="7">
        <v>2</v>
      </c>
      <c r="Z35" s="10">
        <v>1.2809999999999999</v>
      </c>
      <c r="AA35" s="10">
        <v>1.143</v>
      </c>
      <c r="AB35" s="10">
        <v>1.042</v>
      </c>
      <c r="AC35" s="10">
        <f t="shared" si="24"/>
        <v>1.1553333333333333</v>
      </c>
      <c r="AD35" s="12">
        <f t="shared" si="25"/>
        <v>0.11997638656557931</v>
      </c>
      <c r="AE35" s="7">
        <v>2</v>
      </c>
      <c r="AF35" s="10">
        <v>1.3140000000000001</v>
      </c>
      <c r="AG35" s="10">
        <v>1.0840000000000001</v>
      </c>
      <c r="AH35" s="10">
        <v>1.0780000000000001</v>
      </c>
      <c r="AI35" s="10">
        <f t="shared" si="26"/>
        <v>1.1586666666666667</v>
      </c>
      <c r="AJ35" s="12">
        <f t="shared" si="27"/>
        <v>0.13455606018806188</v>
      </c>
      <c r="AK35" s="7">
        <v>2</v>
      </c>
      <c r="AL35" s="10">
        <v>1.03</v>
      </c>
      <c r="AM35" s="10">
        <v>1.6930000000000001</v>
      </c>
      <c r="AN35" s="10">
        <v>1.1259999999999999</v>
      </c>
      <c r="AO35" s="10">
        <f t="shared" si="28"/>
        <v>1.2829999999999999</v>
      </c>
      <c r="AP35" s="12">
        <f t="shared" si="29"/>
        <v>0.35830015350261885</v>
      </c>
    </row>
    <row r="36" spans="1:42" x14ac:dyDescent="0.25">
      <c r="A36" s="7">
        <v>3</v>
      </c>
      <c r="B36" s="10">
        <v>2.6989999999999998</v>
      </c>
      <c r="C36" s="10">
        <v>4.0229999999999997</v>
      </c>
      <c r="D36" s="10">
        <v>4.851</v>
      </c>
      <c r="E36" s="10">
        <f t="shared" si="16"/>
        <v>3.8576666666666668</v>
      </c>
      <c r="F36" s="12">
        <f t="shared" si="17"/>
        <v>1.0854848379103812</v>
      </c>
      <c r="G36" s="7">
        <v>3</v>
      </c>
      <c r="H36" s="10">
        <v>1.026</v>
      </c>
      <c r="I36" s="10">
        <v>2.21</v>
      </c>
      <c r="J36" s="10">
        <v>0.80500000000000005</v>
      </c>
      <c r="K36" s="10">
        <f t="shared" si="18"/>
        <v>1.3469999999999998</v>
      </c>
      <c r="L36" s="12">
        <f t="shared" si="19"/>
        <v>0.75550446722703146</v>
      </c>
      <c r="M36" s="7">
        <v>3</v>
      </c>
      <c r="N36" s="87">
        <v>1.085</v>
      </c>
      <c r="O36" s="88"/>
      <c r="P36" s="58">
        <v>1.135</v>
      </c>
      <c r="Q36" s="58">
        <f t="shared" si="20"/>
        <v>1.1099999999999999</v>
      </c>
      <c r="R36" s="59">
        <f t="shared" si="21"/>
        <v>3.5355339059327411E-2</v>
      </c>
      <c r="S36" s="7">
        <v>3</v>
      </c>
      <c r="T36" s="58">
        <v>1.48</v>
      </c>
      <c r="U36" s="58">
        <v>1.3049999999999999</v>
      </c>
      <c r="V36" s="58">
        <v>1.57</v>
      </c>
      <c r="W36" s="58">
        <f t="shared" si="22"/>
        <v>1.4516666666666669</v>
      </c>
      <c r="X36" s="59">
        <f t="shared" si="23"/>
        <v>0.1347528602046478</v>
      </c>
      <c r="Y36" s="7">
        <v>3</v>
      </c>
      <c r="Z36" s="10">
        <v>1.417</v>
      </c>
      <c r="AA36" s="10">
        <v>1.1859999999999999</v>
      </c>
      <c r="AB36" s="10">
        <v>1.1639999999999999</v>
      </c>
      <c r="AC36" s="10">
        <f t="shared" si="24"/>
        <v>1.2556666666666665</v>
      </c>
      <c r="AD36" s="12">
        <f t="shared" si="25"/>
        <v>0.14015110892652027</v>
      </c>
      <c r="AE36" s="7">
        <v>3</v>
      </c>
      <c r="AF36" s="10">
        <v>1.4370000000000001</v>
      </c>
      <c r="AG36" s="10">
        <v>1.321</v>
      </c>
      <c r="AH36" s="10">
        <v>2.1579999999999999</v>
      </c>
      <c r="AI36" s="10">
        <f t="shared" si="26"/>
        <v>1.6386666666666667</v>
      </c>
      <c r="AJ36" s="12">
        <f t="shared" si="27"/>
        <v>0.45348024580276136</v>
      </c>
      <c r="AK36" s="7">
        <v>3</v>
      </c>
      <c r="AL36" s="10">
        <v>0.78800000000000003</v>
      </c>
      <c r="AM36" s="10">
        <v>1.244</v>
      </c>
      <c r="AN36" s="10">
        <v>1.333</v>
      </c>
      <c r="AO36" s="10">
        <f t="shared" si="28"/>
        <v>1.1216666666666668</v>
      </c>
      <c r="AP36" s="12">
        <f t="shared" si="29"/>
        <v>0.29237019911976903</v>
      </c>
    </row>
    <row r="37" spans="1:42" x14ac:dyDescent="0.25">
      <c r="A37" s="7">
        <v>4</v>
      </c>
      <c r="B37" s="10">
        <v>1.4430000000000001</v>
      </c>
      <c r="C37" s="10">
        <v>3.7280000000000002</v>
      </c>
      <c r="D37" s="10">
        <v>5.0789999999999997</v>
      </c>
      <c r="E37" s="10">
        <f t="shared" si="16"/>
        <v>3.4166666666666665</v>
      </c>
      <c r="F37" s="12">
        <f t="shared" si="17"/>
        <v>1.8378847443007225</v>
      </c>
      <c r="G37" s="7">
        <v>4</v>
      </c>
      <c r="H37" s="10">
        <v>1.1870000000000001</v>
      </c>
      <c r="I37" s="10">
        <v>1.202</v>
      </c>
      <c r="J37" s="10">
        <v>0</v>
      </c>
      <c r="K37" s="10">
        <f t="shared" si="18"/>
        <v>0.79633333333333345</v>
      </c>
      <c r="L37" s="12">
        <f t="shared" si="19"/>
        <v>0.68968567719892027</v>
      </c>
      <c r="M37" s="7">
        <v>4</v>
      </c>
      <c r="N37" s="87">
        <v>1.1359999999999999</v>
      </c>
      <c r="O37" s="88"/>
      <c r="P37" s="58">
        <v>1.1339999999999999</v>
      </c>
      <c r="Q37" s="58">
        <f t="shared" si="20"/>
        <v>1.1349999999999998</v>
      </c>
      <c r="R37" s="59">
        <f t="shared" si="21"/>
        <v>1.4142135623730963E-3</v>
      </c>
      <c r="S37" s="7">
        <v>4</v>
      </c>
      <c r="T37" s="58">
        <v>1.323</v>
      </c>
      <c r="U37" s="58">
        <v>1.3160000000000001</v>
      </c>
      <c r="V37" s="58">
        <v>1.472</v>
      </c>
      <c r="W37" s="58">
        <f t="shared" si="22"/>
        <v>1.3703333333333336</v>
      </c>
      <c r="X37" s="59">
        <f t="shared" si="23"/>
        <v>8.8115454565775977E-2</v>
      </c>
      <c r="Y37" s="7">
        <v>4</v>
      </c>
      <c r="Z37" s="10">
        <v>1.4330000000000001</v>
      </c>
      <c r="AA37" s="10">
        <v>0.98899999999999999</v>
      </c>
      <c r="AB37" s="10">
        <v>1.6319999999999999</v>
      </c>
      <c r="AC37" s="10">
        <f t="shared" si="24"/>
        <v>1.3513333333333335</v>
      </c>
      <c r="AD37" s="12">
        <f t="shared" si="25"/>
        <v>0.32918738331432579</v>
      </c>
      <c r="AE37" s="7">
        <v>4</v>
      </c>
      <c r="AF37" s="10">
        <v>1.274</v>
      </c>
      <c r="AG37" s="10">
        <v>1.0720000000000001</v>
      </c>
      <c r="AH37" s="10">
        <v>2.2469999999999999</v>
      </c>
      <c r="AI37" s="10">
        <f t="shared" si="26"/>
        <v>1.5309999999999999</v>
      </c>
      <c r="AJ37" s="12">
        <f t="shared" si="27"/>
        <v>0.62824597093813517</v>
      </c>
      <c r="AK37" s="7">
        <v>4</v>
      </c>
      <c r="AL37" s="10">
        <v>0</v>
      </c>
      <c r="AM37" s="10">
        <v>1.329</v>
      </c>
      <c r="AN37" s="10">
        <v>1.248</v>
      </c>
      <c r="AO37" s="10">
        <f t="shared" si="28"/>
        <v>0.85899999999999999</v>
      </c>
      <c r="AP37" s="12">
        <f t="shared" si="29"/>
        <v>0.74501744946007809</v>
      </c>
    </row>
    <row r="38" spans="1:42" x14ac:dyDescent="0.25">
      <c r="A38" s="7">
        <v>5</v>
      </c>
      <c r="B38" s="10">
        <v>1.0249999999999999</v>
      </c>
      <c r="C38" s="10">
        <v>2.2290000000000001</v>
      </c>
      <c r="D38" s="10">
        <v>3.508</v>
      </c>
      <c r="E38" s="10">
        <f t="shared" si="16"/>
        <v>2.254</v>
      </c>
      <c r="F38" s="12">
        <f t="shared" si="17"/>
        <v>1.2416887693782206</v>
      </c>
      <c r="G38" s="7">
        <v>5</v>
      </c>
      <c r="H38" s="10">
        <v>1.0960000000000001</v>
      </c>
      <c r="I38" s="10">
        <v>1.032</v>
      </c>
      <c r="J38" s="10">
        <v>0</v>
      </c>
      <c r="K38" s="10">
        <f t="shared" si="18"/>
        <v>0.70933333333333337</v>
      </c>
      <c r="L38" s="12">
        <f t="shared" si="19"/>
        <v>0.61513358982690369</v>
      </c>
      <c r="M38" s="7">
        <v>5</v>
      </c>
      <c r="N38" s="87">
        <v>1.254</v>
      </c>
      <c r="O38" s="88"/>
      <c r="P38" s="58">
        <v>1.1259999999999999</v>
      </c>
      <c r="Q38" s="58">
        <f t="shared" si="20"/>
        <v>1.19</v>
      </c>
      <c r="R38" s="59">
        <f t="shared" si="21"/>
        <v>9.0509667991878165E-2</v>
      </c>
      <c r="S38" s="7">
        <v>5</v>
      </c>
      <c r="T38" s="58">
        <v>1.331</v>
      </c>
      <c r="U38" s="58">
        <v>1.3580000000000001</v>
      </c>
      <c r="V38" s="58">
        <v>1.514</v>
      </c>
      <c r="W38" s="58">
        <f t="shared" si="22"/>
        <v>1.401</v>
      </c>
      <c r="X38" s="59">
        <f t="shared" si="23"/>
        <v>9.8787651050118608E-2</v>
      </c>
      <c r="Y38" s="7">
        <v>5</v>
      </c>
      <c r="Z38" s="10">
        <v>1.548</v>
      </c>
      <c r="AA38" s="10">
        <v>1.0309999999999999</v>
      </c>
      <c r="AB38" s="10">
        <v>1.304</v>
      </c>
      <c r="AC38" s="10">
        <f t="shared" si="24"/>
        <v>1.2943333333333333</v>
      </c>
      <c r="AD38" s="12">
        <f t="shared" si="25"/>
        <v>0.25863552218002461</v>
      </c>
      <c r="AE38" s="7">
        <v>5</v>
      </c>
      <c r="AF38" s="10">
        <v>1.2569999999999999</v>
      </c>
      <c r="AG38" s="10">
        <v>1.8460000000000001</v>
      </c>
      <c r="AH38" s="10">
        <v>2.254</v>
      </c>
      <c r="AI38" s="10">
        <f t="shared" si="26"/>
        <v>1.7856666666666665</v>
      </c>
      <c r="AJ38" s="12">
        <f t="shared" si="27"/>
        <v>0.5012308184193528</v>
      </c>
      <c r="AK38" s="7">
        <v>5</v>
      </c>
      <c r="AL38" s="10">
        <v>0</v>
      </c>
      <c r="AM38" s="10">
        <v>1.1719999999999999</v>
      </c>
      <c r="AN38" s="10">
        <v>1.2549999999999999</v>
      </c>
      <c r="AO38" s="10">
        <f t="shared" si="28"/>
        <v>0.80899999999999983</v>
      </c>
      <c r="AP38" s="12">
        <f t="shared" si="29"/>
        <v>0.70184257494113311</v>
      </c>
    </row>
    <row r="39" spans="1:42" x14ac:dyDescent="0.25">
      <c r="A39" s="7">
        <v>6</v>
      </c>
      <c r="B39" s="10">
        <v>1.0549999999999999</v>
      </c>
      <c r="C39" s="10">
        <v>1.2</v>
      </c>
      <c r="D39" s="10">
        <v>1.504</v>
      </c>
      <c r="E39" s="10">
        <f t="shared" si="16"/>
        <v>1.2529999999999999</v>
      </c>
      <c r="F39" s="12">
        <f t="shared" si="17"/>
        <v>0.22914405949096806</v>
      </c>
      <c r="G39" s="7">
        <v>6</v>
      </c>
      <c r="H39" s="10">
        <v>1.024</v>
      </c>
      <c r="I39" s="10">
        <v>0</v>
      </c>
      <c r="J39" s="10">
        <v>0.77</v>
      </c>
      <c r="K39" s="10">
        <f t="shared" si="18"/>
        <v>0.59799999999999998</v>
      </c>
      <c r="L39" s="12">
        <f t="shared" si="19"/>
        <v>0.53322790624647531</v>
      </c>
      <c r="M39" s="7">
        <v>6</v>
      </c>
      <c r="N39" s="87">
        <v>1.226</v>
      </c>
      <c r="O39" s="88"/>
      <c r="P39" s="58">
        <v>1.0960000000000001</v>
      </c>
      <c r="Q39" s="58">
        <f t="shared" si="20"/>
        <v>1.161</v>
      </c>
      <c r="R39" s="59">
        <f t="shared" si="21"/>
        <v>9.1923881554251102E-2</v>
      </c>
      <c r="S39" s="7">
        <v>6</v>
      </c>
      <c r="T39" s="58">
        <v>2.1419999999999999</v>
      </c>
      <c r="U39" s="58">
        <v>1.298</v>
      </c>
      <c r="V39" s="58">
        <v>1.423</v>
      </c>
      <c r="W39" s="58">
        <f t="shared" si="22"/>
        <v>1.6209999999999998</v>
      </c>
      <c r="X39" s="59">
        <f t="shared" si="23"/>
        <v>0.4555074093799148</v>
      </c>
      <c r="Y39" s="7">
        <v>6</v>
      </c>
      <c r="Z39" s="10">
        <v>1.58</v>
      </c>
      <c r="AA39" s="10">
        <v>0.93200000000000005</v>
      </c>
      <c r="AB39" s="10">
        <v>1.29</v>
      </c>
      <c r="AC39" s="10">
        <f t="shared" si="24"/>
        <v>1.2673333333333334</v>
      </c>
      <c r="AD39" s="12">
        <f t="shared" si="25"/>
        <v>0.32459410551230539</v>
      </c>
      <c r="AE39" s="7">
        <v>6</v>
      </c>
      <c r="AF39" s="10">
        <v>1.274</v>
      </c>
      <c r="AG39" s="10">
        <v>1.052</v>
      </c>
      <c r="AH39" s="10">
        <v>2.31</v>
      </c>
      <c r="AI39" s="10">
        <f t="shared" si="26"/>
        <v>1.5453333333333334</v>
      </c>
      <c r="AJ39" s="12">
        <f t="shared" si="27"/>
        <v>0.67145910771493222</v>
      </c>
      <c r="AK39" s="7">
        <v>6</v>
      </c>
      <c r="AL39" s="10">
        <v>0</v>
      </c>
      <c r="AM39" s="10">
        <v>1.131</v>
      </c>
      <c r="AN39" s="10">
        <v>1.353</v>
      </c>
      <c r="AO39" s="10">
        <f t="shared" si="28"/>
        <v>0.82799999999999996</v>
      </c>
      <c r="AP39" s="12">
        <f t="shared" si="29"/>
        <v>0.72560939905709609</v>
      </c>
    </row>
    <row r="40" spans="1:42" x14ac:dyDescent="0.25">
      <c r="A40" s="7">
        <v>7</v>
      </c>
      <c r="B40" s="10">
        <v>0.95699999999999996</v>
      </c>
      <c r="C40" s="10">
        <v>1.141</v>
      </c>
      <c r="D40" s="10">
        <v>2.0590000000000002</v>
      </c>
      <c r="E40" s="10">
        <f t="shared" si="16"/>
        <v>1.3856666666666666</v>
      </c>
      <c r="F40" s="12">
        <f t="shared" si="17"/>
        <v>0.59033662713178647</v>
      </c>
      <c r="G40" s="7">
        <v>7</v>
      </c>
      <c r="H40" s="10">
        <v>0.998</v>
      </c>
      <c r="I40" s="10">
        <v>0.92200000000000004</v>
      </c>
      <c r="J40" s="10">
        <v>0.97399999999999998</v>
      </c>
      <c r="K40" s="10">
        <f t="shared" si="18"/>
        <v>0.96466666666666667</v>
      </c>
      <c r="L40" s="12">
        <f t="shared" si="19"/>
        <v>3.8850139424889213E-2</v>
      </c>
      <c r="M40" s="7">
        <v>7</v>
      </c>
      <c r="N40" s="87">
        <v>1.161</v>
      </c>
      <c r="O40" s="88"/>
      <c r="P40" s="58">
        <v>1.125</v>
      </c>
      <c r="Q40" s="58">
        <f t="shared" si="20"/>
        <v>1.143</v>
      </c>
      <c r="R40" s="59">
        <f t="shared" si="21"/>
        <v>2.5455844122715732E-2</v>
      </c>
      <c r="S40" s="7">
        <v>7</v>
      </c>
      <c r="T40" s="58">
        <v>2.4169999999999998</v>
      </c>
      <c r="U40" s="58">
        <v>1.3129999999999999</v>
      </c>
      <c r="V40" s="58">
        <v>2.024</v>
      </c>
      <c r="W40" s="58">
        <f t="shared" si="22"/>
        <v>1.9179999999999999</v>
      </c>
      <c r="X40" s="59">
        <f t="shared" si="23"/>
        <v>0.55958109331892136</v>
      </c>
      <c r="Y40" s="7">
        <v>7</v>
      </c>
      <c r="Z40" s="10">
        <v>1.52</v>
      </c>
      <c r="AA40" s="10">
        <v>1.0529999999999999</v>
      </c>
      <c r="AB40" s="10">
        <v>1.226</v>
      </c>
      <c r="AC40" s="10">
        <f t="shared" si="24"/>
        <v>1.2663333333333333</v>
      </c>
      <c r="AD40" s="12">
        <f t="shared" si="25"/>
        <v>0.23609814343474481</v>
      </c>
      <c r="AE40" s="7">
        <v>7</v>
      </c>
      <c r="AF40" s="10">
        <v>1.2370000000000001</v>
      </c>
      <c r="AG40" s="10">
        <v>1.032</v>
      </c>
      <c r="AH40" s="10">
        <v>2.6539999999999999</v>
      </c>
      <c r="AI40" s="10">
        <f t="shared" si="26"/>
        <v>1.641</v>
      </c>
      <c r="AJ40" s="12">
        <f t="shared" si="27"/>
        <v>0.88325137984607771</v>
      </c>
      <c r="AK40" s="7">
        <v>7</v>
      </c>
      <c r="AL40" s="10">
        <v>0</v>
      </c>
      <c r="AM40" s="10">
        <v>1.097</v>
      </c>
      <c r="AN40" s="10">
        <v>2.2349999999999999</v>
      </c>
      <c r="AO40" s="10">
        <f t="shared" si="28"/>
        <v>1.1106666666666667</v>
      </c>
      <c r="AP40" s="12">
        <f t="shared" si="29"/>
        <v>1.1175626753490531</v>
      </c>
    </row>
    <row r="41" spans="1:42" x14ac:dyDescent="0.25">
      <c r="A41" s="7">
        <v>8</v>
      </c>
      <c r="B41" s="10">
        <v>0.92600000000000005</v>
      </c>
      <c r="C41" s="10">
        <v>1.0900000000000001</v>
      </c>
      <c r="D41" s="10">
        <v>1.248</v>
      </c>
      <c r="E41" s="10">
        <f t="shared" si="16"/>
        <v>1.0880000000000001</v>
      </c>
      <c r="F41" s="12">
        <f t="shared" si="17"/>
        <v>0.16100931650062936</v>
      </c>
      <c r="G41" s="7">
        <v>8</v>
      </c>
      <c r="H41" s="10">
        <v>1.008</v>
      </c>
      <c r="I41" s="10">
        <v>0</v>
      </c>
      <c r="J41" s="10">
        <v>0.95</v>
      </c>
      <c r="K41" s="10">
        <f t="shared" si="18"/>
        <v>0.65266666666666662</v>
      </c>
      <c r="L41" s="12">
        <f t="shared" si="19"/>
        <v>0.56596937490762989</v>
      </c>
      <c r="M41" s="7">
        <v>8</v>
      </c>
      <c r="N41" s="87">
        <v>1.859</v>
      </c>
      <c r="O41" s="93"/>
      <c r="P41" s="58">
        <v>1.3160000000000001</v>
      </c>
      <c r="Q41" s="58">
        <f t="shared" si="20"/>
        <v>1.5874999999999999</v>
      </c>
      <c r="R41" s="59">
        <f t="shared" si="21"/>
        <v>0.38395898218429597</v>
      </c>
      <c r="S41" s="7">
        <v>8</v>
      </c>
      <c r="T41" s="58">
        <v>2.419</v>
      </c>
      <c r="U41" s="58">
        <v>1.3540000000000001</v>
      </c>
      <c r="V41" s="58">
        <v>2.25</v>
      </c>
      <c r="W41" s="58">
        <f t="shared" si="22"/>
        <v>2.0076666666666667</v>
      </c>
      <c r="X41" s="59">
        <f t="shared" si="23"/>
        <v>0.57236381204032605</v>
      </c>
      <c r="Y41" s="7">
        <v>8</v>
      </c>
      <c r="Z41" s="10">
        <v>1.423</v>
      </c>
      <c r="AA41" s="10">
        <v>1.407</v>
      </c>
      <c r="AB41" s="10">
        <v>1.173</v>
      </c>
      <c r="AC41" s="10">
        <f t="shared" si="24"/>
        <v>1.3343333333333334</v>
      </c>
      <c r="AD41" s="12">
        <f t="shared" si="25"/>
        <v>0.13994760924479321</v>
      </c>
      <c r="AE41" s="7">
        <v>8</v>
      </c>
      <c r="AF41" s="10">
        <v>1.224</v>
      </c>
      <c r="AG41" s="10">
        <v>1.0580000000000001</v>
      </c>
      <c r="AH41" s="10">
        <v>2.8780000000000001</v>
      </c>
      <c r="AI41" s="10">
        <f t="shared" si="26"/>
        <v>1.72</v>
      </c>
      <c r="AJ41" s="12">
        <f t="shared" si="27"/>
        <v>1.0062862415833775</v>
      </c>
      <c r="AK41" s="7">
        <v>8</v>
      </c>
      <c r="AL41" s="10">
        <v>0</v>
      </c>
      <c r="AM41" s="10">
        <v>1.121</v>
      </c>
      <c r="AN41" s="10">
        <v>1.8879999999999999</v>
      </c>
      <c r="AO41" s="10">
        <f t="shared" si="28"/>
        <v>1.0029999999999999</v>
      </c>
      <c r="AP41" s="12">
        <f t="shared" si="29"/>
        <v>0.94951513942643373</v>
      </c>
    </row>
    <row r="42" spans="1:42" x14ac:dyDescent="0.25">
      <c r="A42" s="7">
        <v>9</v>
      </c>
      <c r="B42" s="10">
        <v>1.089</v>
      </c>
      <c r="C42" s="10">
        <v>1.046</v>
      </c>
      <c r="D42" s="10">
        <v>1.216</v>
      </c>
      <c r="E42" s="10">
        <f t="shared" si="16"/>
        <v>1.117</v>
      </c>
      <c r="F42" s="12">
        <f t="shared" si="17"/>
        <v>8.8391176030189769E-2</v>
      </c>
      <c r="G42" s="7">
        <v>9</v>
      </c>
      <c r="H42" s="10">
        <v>0.93700000000000006</v>
      </c>
      <c r="I42" s="10">
        <v>0</v>
      </c>
      <c r="J42" s="10">
        <v>0.88100000000000001</v>
      </c>
      <c r="K42" s="10">
        <f t="shared" si="18"/>
        <v>0.60599999999999998</v>
      </c>
      <c r="L42" s="12">
        <f t="shared" si="19"/>
        <v>0.52555779891463883</v>
      </c>
      <c r="M42" s="7">
        <v>9</v>
      </c>
      <c r="N42" s="87">
        <v>2.3940000000000001</v>
      </c>
      <c r="O42" s="88"/>
      <c r="P42" s="58">
        <v>0.94799999999999995</v>
      </c>
      <c r="Q42" s="58">
        <f t="shared" si="20"/>
        <v>1.671</v>
      </c>
      <c r="R42" s="59">
        <f t="shared" si="21"/>
        <v>1.0224764055957483</v>
      </c>
      <c r="S42" s="7">
        <v>9</v>
      </c>
      <c r="T42" s="58">
        <v>2.6659999999999999</v>
      </c>
      <c r="U42" s="58">
        <v>1.2729999999999999</v>
      </c>
      <c r="V42" s="58">
        <v>2.4279999999999999</v>
      </c>
      <c r="W42" s="58">
        <f t="shared" si="22"/>
        <v>2.1223333333333332</v>
      </c>
      <c r="X42" s="59">
        <f t="shared" si="23"/>
        <v>0.74510826953761167</v>
      </c>
      <c r="Y42" s="7">
        <v>9</v>
      </c>
      <c r="Z42" s="10">
        <v>1.4370000000000001</v>
      </c>
      <c r="AA42" s="10">
        <v>1.2989999999999999</v>
      </c>
      <c r="AB42" s="10">
        <v>1.246</v>
      </c>
      <c r="AC42" s="10">
        <f t="shared" si="24"/>
        <v>1.3273333333333333</v>
      </c>
      <c r="AD42" s="12">
        <f t="shared" si="25"/>
        <v>9.8601893152886991E-2</v>
      </c>
      <c r="AE42" s="7">
        <v>9</v>
      </c>
      <c r="AF42" s="10">
        <v>1.202</v>
      </c>
      <c r="AG42" s="10">
        <v>1.046</v>
      </c>
      <c r="AH42" s="10">
        <v>2.9990000000000001</v>
      </c>
      <c r="AI42" s="10">
        <f t="shared" si="26"/>
        <v>1.7489999999999999</v>
      </c>
      <c r="AJ42" s="12">
        <f t="shared" si="27"/>
        <v>1.085338196139803</v>
      </c>
      <c r="AK42" s="7">
        <v>9</v>
      </c>
      <c r="AL42" s="10">
        <v>0</v>
      </c>
      <c r="AM42" s="10">
        <v>1.206</v>
      </c>
      <c r="AN42" s="10">
        <v>2.524</v>
      </c>
      <c r="AO42" s="10">
        <f t="shared" si="28"/>
        <v>1.2433333333333334</v>
      </c>
      <c r="AP42" s="12">
        <f t="shared" si="29"/>
        <v>1.2624140894862244</v>
      </c>
    </row>
    <row r="43" spans="1:42" x14ac:dyDescent="0.25">
      <c r="A43" s="7">
        <v>10</v>
      </c>
      <c r="B43" s="10">
        <v>1.0569999999999999</v>
      </c>
      <c r="C43" s="10">
        <v>1.1719999999999999</v>
      </c>
      <c r="D43" s="10">
        <v>1.23</v>
      </c>
      <c r="E43" s="10">
        <f t="shared" si="16"/>
        <v>1.153</v>
      </c>
      <c r="F43" s="12">
        <f t="shared" si="17"/>
        <v>8.8051121514720082E-2</v>
      </c>
      <c r="G43" s="7">
        <v>10</v>
      </c>
      <c r="H43" s="10">
        <v>2.1829999999999998</v>
      </c>
      <c r="I43" s="10">
        <v>0</v>
      </c>
      <c r="J43" s="10">
        <v>0.80100000000000005</v>
      </c>
      <c r="K43" s="10">
        <f t="shared" si="18"/>
        <v>0.9946666666666667</v>
      </c>
      <c r="L43" s="12">
        <f t="shared" si="19"/>
        <v>1.1043107956247342</v>
      </c>
      <c r="M43" s="7">
        <v>10</v>
      </c>
      <c r="N43" s="87">
        <v>2.4620000000000002</v>
      </c>
      <c r="O43" s="88"/>
      <c r="P43" s="58">
        <v>0.86</v>
      </c>
      <c r="Q43" s="58">
        <f t="shared" si="20"/>
        <v>1.661</v>
      </c>
      <c r="R43" s="59">
        <f t="shared" si="21"/>
        <v>1.1327850634608496</v>
      </c>
      <c r="S43" s="7">
        <v>10</v>
      </c>
      <c r="T43" s="58">
        <v>2.9319999999999999</v>
      </c>
      <c r="U43" s="58">
        <v>1.2370000000000001</v>
      </c>
      <c r="V43" s="58">
        <v>2.4609999999999999</v>
      </c>
      <c r="W43" s="58">
        <f t="shared" si="22"/>
        <v>2.2100000000000004</v>
      </c>
      <c r="X43" s="59">
        <f t="shared" si="23"/>
        <v>0.87493256883030579</v>
      </c>
      <c r="Y43" s="7">
        <v>10</v>
      </c>
      <c r="Z43" s="10">
        <v>1.33</v>
      </c>
      <c r="AA43" s="10">
        <v>1.5109999999999999</v>
      </c>
      <c r="AB43" s="10">
        <v>1.204</v>
      </c>
      <c r="AC43" s="10">
        <f t="shared" si="24"/>
        <v>1.3483333333333334</v>
      </c>
      <c r="AD43" s="12">
        <f t="shared" si="25"/>
        <v>0.15431893381349329</v>
      </c>
      <c r="AE43" s="7">
        <v>10</v>
      </c>
      <c r="AF43" s="10">
        <v>1.2210000000000001</v>
      </c>
      <c r="AG43" s="10">
        <v>0.91200000000000003</v>
      </c>
      <c r="AH43" s="10">
        <v>2.0270000000000001</v>
      </c>
      <c r="AI43" s="10">
        <f t="shared" si="26"/>
        <v>1.3866666666666667</v>
      </c>
      <c r="AJ43" s="12">
        <f t="shared" si="27"/>
        <v>0.57566512256114077</v>
      </c>
      <c r="AK43" s="7">
        <v>10</v>
      </c>
      <c r="AL43" s="10">
        <v>0</v>
      </c>
      <c r="AM43" s="10">
        <v>1.127</v>
      </c>
      <c r="AN43" s="10">
        <v>1.9039999999999999</v>
      </c>
      <c r="AO43" s="10">
        <f t="shared" si="28"/>
        <v>1.0103333333333333</v>
      </c>
      <c r="AP43" s="12">
        <f t="shared" si="29"/>
        <v>0.95734650640890395</v>
      </c>
    </row>
    <row r="44" spans="1:42" x14ac:dyDescent="0.25">
      <c r="A44" s="7">
        <v>11</v>
      </c>
      <c r="B44" s="10">
        <v>1.4930000000000001</v>
      </c>
      <c r="C44" s="10">
        <v>1.26</v>
      </c>
      <c r="D44" s="10">
        <v>1.216</v>
      </c>
      <c r="E44" s="10">
        <f t="shared" si="16"/>
        <v>1.3230000000000002</v>
      </c>
      <c r="F44" s="12">
        <f t="shared" si="17"/>
        <v>0.14885899368194055</v>
      </c>
      <c r="G44" s="7">
        <v>11</v>
      </c>
      <c r="H44" s="10">
        <v>2.4009999999999998</v>
      </c>
      <c r="I44" s="10">
        <v>1.048</v>
      </c>
      <c r="J44" s="10">
        <v>0.65700000000000003</v>
      </c>
      <c r="K44" s="10">
        <f t="shared" si="18"/>
        <v>1.3686666666666667</v>
      </c>
      <c r="L44" s="12">
        <f t="shared" si="19"/>
        <v>0.91515262843600742</v>
      </c>
      <c r="M44" s="7">
        <v>11</v>
      </c>
      <c r="N44" s="87"/>
      <c r="O44" s="88"/>
      <c r="P44" s="58"/>
      <c r="Q44" s="58"/>
      <c r="R44" s="59"/>
      <c r="S44" s="7">
        <v>11</v>
      </c>
      <c r="T44" s="58">
        <v>2.7040000000000002</v>
      </c>
      <c r="U44" s="58">
        <v>1.528</v>
      </c>
      <c r="V44" s="58">
        <v>2.2000000000000002</v>
      </c>
      <c r="W44" s="58">
        <f t="shared" si="22"/>
        <v>2.1440000000000001</v>
      </c>
      <c r="X44" s="59">
        <f t="shared" si="23"/>
        <v>0.58999661015975258</v>
      </c>
      <c r="Y44" s="7">
        <v>11</v>
      </c>
      <c r="Z44" s="10">
        <v>1.5720000000000001</v>
      </c>
      <c r="AA44" s="10">
        <v>1.9059999999999999</v>
      </c>
      <c r="AB44" s="10">
        <v>1.137</v>
      </c>
      <c r="AC44" s="10">
        <f t="shared" si="24"/>
        <v>1.5383333333333333</v>
      </c>
      <c r="AD44" s="12">
        <f t="shared" si="25"/>
        <v>0.3856038554440725</v>
      </c>
      <c r="AE44" s="7">
        <v>11</v>
      </c>
      <c r="AF44" s="10">
        <v>1.371</v>
      </c>
      <c r="AG44" s="10">
        <v>0.93799999999999994</v>
      </c>
      <c r="AH44" s="10">
        <v>2.1429999999999998</v>
      </c>
      <c r="AI44" s="10">
        <f t="shared" si="26"/>
        <v>1.484</v>
      </c>
      <c r="AJ44" s="12">
        <f t="shared" si="27"/>
        <v>0.61039577324879934</v>
      </c>
      <c r="AK44" s="7">
        <v>11</v>
      </c>
      <c r="AL44" s="10">
        <v>0.754</v>
      </c>
      <c r="AM44" s="10">
        <v>0.58799999999999997</v>
      </c>
      <c r="AN44" s="10">
        <v>2.0129999999999999</v>
      </c>
      <c r="AO44" s="10">
        <f t="shared" si="28"/>
        <v>1.1183333333333334</v>
      </c>
      <c r="AP44" s="12">
        <f t="shared" si="29"/>
        <v>0.77923701999669714</v>
      </c>
    </row>
    <row r="45" spans="1:42" x14ac:dyDescent="0.25">
      <c r="A45" s="7">
        <v>12</v>
      </c>
      <c r="B45" s="10">
        <v>1.861</v>
      </c>
      <c r="C45" s="10"/>
      <c r="D45" s="10">
        <v>1.3939999999999999</v>
      </c>
      <c r="E45" s="10"/>
      <c r="F45" s="12"/>
      <c r="G45" s="7">
        <v>12</v>
      </c>
      <c r="H45" s="10">
        <v>1.885</v>
      </c>
      <c r="I45" s="10"/>
      <c r="J45" s="10">
        <v>0.45300000000000001</v>
      </c>
      <c r="K45" s="10"/>
      <c r="L45" s="12"/>
      <c r="M45" s="7">
        <v>12</v>
      </c>
      <c r="N45" s="87"/>
      <c r="O45" s="93"/>
      <c r="P45" s="58"/>
      <c r="Q45" s="58"/>
      <c r="R45" s="59"/>
      <c r="S45" s="7">
        <v>12</v>
      </c>
      <c r="T45" s="58">
        <v>2.4550000000000001</v>
      </c>
      <c r="U45" s="58">
        <v>1.9610000000000001</v>
      </c>
      <c r="V45" s="58">
        <v>2.2290000000000001</v>
      </c>
      <c r="W45" s="58">
        <f t="shared" si="22"/>
        <v>2.2150000000000003</v>
      </c>
      <c r="X45" s="59">
        <f t="shared" si="23"/>
        <v>0.24729739181802948</v>
      </c>
      <c r="Y45" s="7">
        <v>12</v>
      </c>
      <c r="Z45" s="10">
        <v>1.948</v>
      </c>
      <c r="AA45" s="10">
        <v>1.075</v>
      </c>
      <c r="AB45" s="10">
        <v>2.1349999999999998</v>
      </c>
      <c r="AC45" s="10">
        <f t="shared" si="24"/>
        <v>1.7193333333333332</v>
      </c>
      <c r="AD45" s="12">
        <f t="shared" si="25"/>
        <v>0.56578824071673128</v>
      </c>
      <c r="AE45" s="7">
        <v>12</v>
      </c>
      <c r="AF45" s="10">
        <v>1.3260000000000001</v>
      </c>
      <c r="AG45" s="10">
        <v>0.89200000000000002</v>
      </c>
      <c r="AH45" s="10">
        <v>2.1920000000000002</v>
      </c>
      <c r="AI45" s="10">
        <f t="shared" si="26"/>
        <v>1.47</v>
      </c>
      <c r="AJ45" s="12">
        <f t="shared" si="27"/>
        <v>0.66185496900756158</v>
      </c>
      <c r="AK45" s="7">
        <v>12</v>
      </c>
      <c r="AL45" s="10"/>
      <c r="AM45" s="10">
        <v>1.2130000000000001</v>
      </c>
      <c r="AN45" s="10">
        <v>2</v>
      </c>
      <c r="AO45" s="10">
        <f t="shared" si="28"/>
        <v>1.6065</v>
      </c>
      <c r="AP45" s="12">
        <f t="shared" si="29"/>
        <v>0.55649303679381246</v>
      </c>
    </row>
    <row r="46" spans="1:42" x14ac:dyDescent="0.25">
      <c r="A46" s="7">
        <v>13</v>
      </c>
      <c r="B46" s="10">
        <v>1.879</v>
      </c>
      <c r="C46" s="10"/>
      <c r="D46" s="10">
        <v>1.141</v>
      </c>
      <c r="E46" s="10"/>
      <c r="F46" s="12"/>
      <c r="G46" s="7">
        <v>13</v>
      </c>
      <c r="H46" s="10">
        <v>1.7709999999999999</v>
      </c>
      <c r="I46" s="10"/>
      <c r="J46" s="10">
        <v>0.60099999999999998</v>
      </c>
      <c r="K46" s="10"/>
      <c r="L46" s="12"/>
      <c r="M46" s="7">
        <v>13</v>
      </c>
      <c r="N46" s="87"/>
      <c r="O46" s="88"/>
      <c r="P46" s="58"/>
      <c r="Q46" s="58"/>
      <c r="R46" s="59"/>
      <c r="S46" s="7">
        <v>13</v>
      </c>
      <c r="T46" s="58">
        <v>1.7210000000000001</v>
      </c>
      <c r="U46" s="58">
        <v>2.0939999999999999</v>
      </c>
      <c r="V46" s="58">
        <v>2.6989999999999998</v>
      </c>
      <c r="W46" s="58">
        <f t="shared" si="22"/>
        <v>2.1713333333333331</v>
      </c>
      <c r="X46" s="59">
        <f t="shared" si="23"/>
        <v>0.49356492311886796</v>
      </c>
      <c r="Y46" s="7">
        <v>13</v>
      </c>
      <c r="Z46" s="10">
        <v>2.157</v>
      </c>
      <c r="AA46" s="10"/>
      <c r="AB46" s="10">
        <v>1.897</v>
      </c>
      <c r="AC46" s="10"/>
      <c r="AD46" s="12"/>
      <c r="AE46" s="7">
        <v>13</v>
      </c>
      <c r="AF46" s="10">
        <v>1.4450000000000001</v>
      </c>
      <c r="AG46" s="10">
        <v>1.1539999999999999</v>
      </c>
      <c r="AH46" s="10">
        <v>2.0609999999999999</v>
      </c>
      <c r="AI46" s="10">
        <f t="shared" si="26"/>
        <v>1.5533333333333335</v>
      </c>
      <c r="AJ46" s="12">
        <f t="shared" si="27"/>
        <v>0.46310294032032762</v>
      </c>
      <c r="AK46" s="7">
        <v>13</v>
      </c>
      <c r="AL46" s="10"/>
      <c r="AM46" s="10">
        <v>0.86399999999999999</v>
      </c>
      <c r="AN46" s="10">
        <v>2.161</v>
      </c>
      <c r="AO46" s="10"/>
      <c r="AP46" s="12"/>
    </row>
    <row r="47" spans="1:42" x14ac:dyDescent="0.25">
      <c r="A47" s="7">
        <v>14</v>
      </c>
      <c r="B47" s="10">
        <v>1.012</v>
      </c>
      <c r="C47" s="10"/>
      <c r="D47" s="10">
        <v>0.97799999999999998</v>
      </c>
      <c r="E47" s="10"/>
      <c r="F47" s="12"/>
      <c r="G47" s="7">
        <v>14</v>
      </c>
      <c r="H47" s="10">
        <v>1.476</v>
      </c>
      <c r="I47" s="10"/>
      <c r="J47" s="10"/>
      <c r="K47" s="10"/>
      <c r="L47" s="12"/>
      <c r="M47" s="7">
        <v>14</v>
      </c>
      <c r="N47" s="87"/>
      <c r="O47" s="88"/>
      <c r="P47" s="58"/>
      <c r="Q47" s="58"/>
      <c r="R47" s="59"/>
      <c r="S47" s="7">
        <v>14</v>
      </c>
      <c r="T47" s="58">
        <v>1.5049999999999999</v>
      </c>
      <c r="U47" s="58">
        <v>1.895</v>
      </c>
      <c r="V47" s="58">
        <v>2.363</v>
      </c>
      <c r="W47" s="58">
        <f t="shared" si="22"/>
        <v>1.921</v>
      </c>
      <c r="X47" s="59">
        <f t="shared" si="23"/>
        <v>0.42959050268831639</v>
      </c>
      <c r="Y47" s="7">
        <v>14</v>
      </c>
      <c r="Z47" s="10">
        <v>2.105</v>
      </c>
      <c r="AA47" s="10"/>
      <c r="AB47" s="10">
        <v>1.6519999999999999</v>
      </c>
      <c r="AC47" s="10" t="s">
        <v>29</v>
      </c>
      <c r="AD47" s="12" t="s">
        <v>29</v>
      </c>
      <c r="AE47" s="7">
        <v>14</v>
      </c>
      <c r="AF47" s="10"/>
      <c r="AG47" s="10">
        <v>0.74399999999999999</v>
      </c>
      <c r="AH47" s="10">
        <v>1.446</v>
      </c>
      <c r="AI47" s="10" t="s">
        <v>29</v>
      </c>
      <c r="AJ47" s="12" t="s">
        <v>29</v>
      </c>
      <c r="AK47" s="7">
        <v>14</v>
      </c>
      <c r="AL47" s="10"/>
      <c r="AM47" s="10"/>
      <c r="AN47" s="10"/>
      <c r="AO47" s="10"/>
      <c r="AP47" s="12"/>
    </row>
    <row r="48" spans="1:42" x14ac:dyDescent="0.25">
      <c r="A48" s="7">
        <v>15</v>
      </c>
      <c r="B48" s="10"/>
      <c r="C48" s="10"/>
      <c r="D48" s="10"/>
      <c r="E48" s="10"/>
      <c r="F48" s="12"/>
      <c r="G48" s="7">
        <v>15</v>
      </c>
      <c r="H48" s="10"/>
      <c r="I48" s="10"/>
      <c r="J48" s="10"/>
      <c r="K48" s="10"/>
      <c r="L48" s="12"/>
      <c r="M48" s="7">
        <v>15</v>
      </c>
      <c r="N48" s="87"/>
      <c r="O48" s="88"/>
      <c r="P48" s="58"/>
      <c r="Q48" s="58"/>
      <c r="R48" s="59"/>
      <c r="S48" s="7">
        <v>15</v>
      </c>
      <c r="T48" s="58"/>
      <c r="U48" s="58"/>
      <c r="V48" s="58">
        <v>1.1519999999999999</v>
      </c>
      <c r="W48" s="58"/>
      <c r="X48" s="59"/>
      <c r="Y48" s="7">
        <v>15</v>
      </c>
      <c r="Z48" s="10"/>
      <c r="AA48" s="10"/>
      <c r="AB48" s="10"/>
      <c r="AC48" s="10"/>
      <c r="AD48" s="12"/>
      <c r="AE48" s="7">
        <v>15</v>
      </c>
      <c r="AF48" s="10"/>
      <c r="AG48" s="10"/>
      <c r="AH48" s="10"/>
      <c r="AI48" s="10"/>
      <c r="AJ48" s="12"/>
      <c r="AK48" s="7">
        <v>15</v>
      </c>
      <c r="AL48" s="10"/>
      <c r="AM48" s="10"/>
      <c r="AN48" s="10"/>
      <c r="AO48" s="10"/>
      <c r="AP48" s="12"/>
    </row>
    <row r="49" spans="1:42" x14ac:dyDescent="0.25">
      <c r="A49" s="7">
        <v>16</v>
      </c>
      <c r="B49" s="10"/>
      <c r="C49" s="10"/>
      <c r="D49" s="10"/>
      <c r="E49" s="10"/>
      <c r="F49" s="12"/>
      <c r="G49" s="7">
        <v>16</v>
      </c>
      <c r="H49" s="10"/>
      <c r="I49" s="10"/>
      <c r="J49" s="10"/>
      <c r="K49" s="10"/>
      <c r="L49" s="12"/>
      <c r="M49" s="7">
        <v>16</v>
      </c>
      <c r="N49" s="87"/>
      <c r="O49" s="88"/>
      <c r="P49" s="58"/>
      <c r="Q49" s="58"/>
      <c r="R49" s="59"/>
      <c r="S49" s="7">
        <v>16</v>
      </c>
      <c r="T49" s="58"/>
      <c r="U49" s="58"/>
      <c r="V49" s="58"/>
      <c r="W49" s="58"/>
      <c r="X49" s="59"/>
      <c r="Y49" s="7">
        <v>16</v>
      </c>
      <c r="Z49" s="10"/>
      <c r="AA49" s="10"/>
      <c r="AB49" s="10"/>
      <c r="AC49" s="10"/>
      <c r="AD49" s="12"/>
      <c r="AE49" s="7">
        <v>16</v>
      </c>
      <c r="AF49" s="10"/>
      <c r="AG49" s="10"/>
      <c r="AH49" s="10"/>
      <c r="AI49" s="10"/>
      <c r="AJ49" s="12"/>
      <c r="AK49" s="7">
        <v>16</v>
      </c>
      <c r="AL49" s="10"/>
      <c r="AM49" s="10"/>
      <c r="AN49" s="10"/>
      <c r="AO49" s="10"/>
      <c r="AP49" s="12"/>
    </row>
    <row r="50" spans="1:42" ht="15.75" thickBot="1" x14ac:dyDescent="0.3">
      <c r="A50" s="70" t="s">
        <v>30</v>
      </c>
      <c r="B50" s="80">
        <f>SUM(B34:B49)</f>
        <v>21.932000000000002</v>
      </c>
      <c r="C50" s="80">
        <f t="shared" ref="C50:F50" si="30">SUM(C34:C49)</f>
        <v>23.434999999999999</v>
      </c>
      <c r="D50" s="80">
        <f t="shared" si="30"/>
        <v>34.929000000000002</v>
      </c>
      <c r="E50" s="81">
        <f t="shared" si="30"/>
        <v>24.010333333333332</v>
      </c>
      <c r="F50" s="82">
        <f t="shared" si="30"/>
        <v>7.586068521585748</v>
      </c>
      <c r="G50" s="70" t="s">
        <v>30</v>
      </c>
      <c r="H50" s="80">
        <f>SUM(H34:H49)</f>
        <v>21.774000000000004</v>
      </c>
      <c r="I50" s="80">
        <f>SUM(I34:I49)</f>
        <v>9.5350000000000001</v>
      </c>
      <c r="J50" s="80">
        <f>SUM(J34:J49)</f>
        <v>8.0650000000000013</v>
      </c>
      <c r="K50" s="81">
        <f>SUM(K34:K49)</f>
        <v>11.062666666666665</v>
      </c>
      <c r="L50" s="82">
        <f>SUM(L34:L49)</f>
        <v>7.7383909931103894</v>
      </c>
      <c r="M50" s="70" t="s">
        <v>30</v>
      </c>
      <c r="N50" s="94">
        <f>SUM(N34:N49)</f>
        <v>14.427</v>
      </c>
      <c r="O50" s="95">
        <f>SUM(O34:O49)</f>
        <v>0</v>
      </c>
      <c r="P50" s="86">
        <f>SUM(P34:P49)</f>
        <v>10.669</v>
      </c>
      <c r="Q50" s="96">
        <f>SUM(Q34:Q49)</f>
        <v>12.547999999999996</v>
      </c>
      <c r="R50" s="97">
        <f>SUM(R34:R49)</f>
        <v>2.8468119010570421</v>
      </c>
      <c r="S50" s="70" t="s">
        <v>30</v>
      </c>
      <c r="T50" s="86">
        <f>SUM(T34:T49)</f>
        <v>28.073999999999998</v>
      </c>
      <c r="U50" s="86">
        <f>SUM(U34:U49)</f>
        <v>20.132999999999999</v>
      </c>
      <c r="V50" s="86">
        <f>SUM(V34:V49)</f>
        <v>29.326000000000001</v>
      </c>
      <c r="W50" s="60">
        <f>SUM(W34:W49)</f>
        <v>25.460333333333331</v>
      </c>
      <c r="X50" s="61">
        <f>SUM(X34:X49)</f>
        <v>6.2782882798652766</v>
      </c>
      <c r="Y50" s="70" t="s">
        <v>30</v>
      </c>
      <c r="Z50" s="80">
        <f>SUM(Z34:Z49)</f>
        <v>21.823</v>
      </c>
      <c r="AA50" s="80">
        <f>SUM(AA34:AA49)</f>
        <v>14.452999999999998</v>
      </c>
      <c r="AB50" s="80">
        <f>SUM(AB34:AB49)</f>
        <v>19.939</v>
      </c>
      <c r="AC50" s="14">
        <f>SUM(AC34:AC49)</f>
        <v>16.134666666666668</v>
      </c>
      <c r="AD50" s="15">
        <f>SUM(AD34:AD49)</f>
        <v>3.2440043259951801</v>
      </c>
      <c r="AE50" s="70" t="s">
        <v>30</v>
      </c>
      <c r="AF50" s="80">
        <f>SUM(AF34:AF49)</f>
        <v>17.898</v>
      </c>
      <c r="AG50" s="80">
        <f>SUM(AG34:AG49)</f>
        <v>16.106000000000002</v>
      </c>
      <c r="AH50" s="80">
        <f>SUM(AH34:AH49)</f>
        <v>30.098000000000003</v>
      </c>
      <c r="AI50" s="14">
        <f>SUM(AI34:AI49)</f>
        <v>20.637333333333338</v>
      </c>
      <c r="AJ50" s="15">
        <f>SUM(AJ34:AJ49)</f>
        <v>8.0077737196611025</v>
      </c>
      <c r="AK50" s="70" t="s">
        <v>30</v>
      </c>
      <c r="AL50" s="80">
        <f>SUM(AL34:AL49)</f>
        <v>4.963000000000001</v>
      </c>
      <c r="AM50" s="80">
        <f>SUM(AM34:AM49)</f>
        <v>15.7</v>
      </c>
      <c r="AN50" s="80">
        <f>SUM(AN34:AN49)</f>
        <v>22.024000000000001</v>
      </c>
      <c r="AO50" s="14">
        <f t="shared" ref="AO50:AP50" si="31">SUM(AO34:AO49)</f>
        <v>13.756166666666669</v>
      </c>
      <c r="AP50" s="15">
        <f t="shared" si="31"/>
        <v>9.1613648185366525</v>
      </c>
    </row>
    <row r="51" spans="1:42" x14ac:dyDescent="0.25">
      <c r="O51" t="s">
        <v>6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anual Cuts</vt:lpstr>
      <vt:lpstr>CT sl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Euteneuer</dc:creator>
  <cp:lastModifiedBy>Jan Euteneuer</cp:lastModifiedBy>
  <dcterms:created xsi:type="dcterms:W3CDTF">2020-03-13T10:05:04Z</dcterms:created>
  <dcterms:modified xsi:type="dcterms:W3CDTF">2020-03-23T08:37:57Z</dcterms:modified>
</cp:coreProperties>
</file>